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Y:\MBI - Bimczok Lab\Commons\Publications\Bat organoid paper\For submission\"/>
    </mc:Choice>
  </mc:AlternateContent>
  <xr:revisionPtr revIDLastSave="0" documentId="13_ncr:1_{6C0CD217-C25E-4B9A-9759-208D133F90B8}" xr6:coauthVersionLast="47" xr6:coauthVersionMax="47" xr10:uidLastSave="{00000000-0000-0000-0000-000000000000}"/>
  <bookViews>
    <workbookView xWindow="-28920" yWindow="1980" windowWidth="29040" windowHeight="15840" xr2:uid="{00000000-000D-0000-FFFF-FFFF00000000}"/>
  </bookViews>
  <sheets>
    <sheet name="ISGs in bat organoid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3" l="1"/>
  <c r="K4" i="3"/>
  <c r="L28" i="3"/>
  <c r="K28" i="3"/>
  <c r="L61" i="3"/>
  <c r="K61" i="3"/>
  <c r="L27" i="3"/>
  <c r="K27" i="3"/>
  <c r="L87" i="3"/>
  <c r="K87" i="3"/>
  <c r="L72" i="3"/>
  <c r="K72" i="3"/>
  <c r="L9" i="3"/>
  <c r="K9" i="3"/>
  <c r="L97" i="3"/>
  <c r="K97" i="3"/>
  <c r="L24" i="3"/>
  <c r="K24" i="3"/>
  <c r="L92" i="3"/>
  <c r="K92" i="3"/>
  <c r="L63" i="3"/>
  <c r="K63" i="3"/>
  <c r="L36" i="3"/>
  <c r="K36" i="3"/>
  <c r="L25" i="3"/>
  <c r="K25" i="3"/>
  <c r="L22" i="3"/>
  <c r="K22" i="3"/>
  <c r="L16" i="3"/>
  <c r="K16" i="3"/>
  <c r="L39" i="3"/>
  <c r="K39" i="3"/>
  <c r="L14" i="3"/>
  <c r="K14" i="3"/>
  <c r="L11" i="3"/>
  <c r="K11" i="3"/>
  <c r="L17" i="3"/>
  <c r="K17" i="3"/>
  <c r="L32" i="3"/>
  <c r="K32" i="3"/>
  <c r="L45" i="3"/>
  <c r="K45" i="3"/>
  <c r="L58" i="3"/>
  <c r="K58" i="3"/>
  <c r="L37" i="3"/>
  <c r="K37" i="3"/>
  <c r="L47" i="3"/>
  <c r="K47" i="3"/>
  <c r="L95" i="3"/>
  <c r="K95" i="3"/>
  <c r="L80" i="3"/>
  <c r="K80" i="3"/>
  <c r="L57" i="3"/>
  <c r="K57" i="3"/>
  <c r="L13" i="3"/>
  <c r="K13" i="3"/>
  <c r="L38" i="3"/>
  <c r="K38" i="3"/>
  <c r="L23" i="3"/>
  <c r="K23" i="3"/>
  <c r="L77" i="3"/>
  <c r="K77" i="3"/>
  <c r="L21" i="3"/>
  <c r="K21" i="3"/>
  <c r="L43" i="3"/>
  <c r="K43" i="3"/>
  <c r="L102" i="3"/>
  <c r="K102" i="3"/>
  <c r="L8" i="3"/>
  <c r="K8" i="3"/>
  <c r="L44" i="3"/>
  <c r="K44" i="3"/>
  <c r="L48" i="3"/>
  <c r="K48" i="3"/>
  <c r="L99" i="3"/>
  <c r="K99" i="3"/>
  <c r="L31" i="3"/>
  <c r="K31" i="3"/>
  <c r="L49" i="3"/>
  <c r="K49" i="3"/>
  <c r="L62" i="3"/>
  <c r="K62" i="3"/>
  <c r="L68" i="3"/>
  <c r="K68" i="3"/>
  <c r="L19" i="3"/>
  <c r="K19" i="3"/>
  <c r="L35" i="3"/>
  <c r="K35" i="3"/>
  <c r="L96" i="3"/>
  <c r="K96" i="3"/>
  <c r="L78" i="3"/>
  <c r="K78" i="3"/>
  <c r="L33" i="3"/>
  <c r="K33" i="3"/>
  <c r="L53" i="3"/>
  <c r="K53" i="3"/>
  <c r="L10" i="3"/>
  <c r="K10" i="3"/>
  <c r="L91" i="3"/>
  <c r="K91" i="3"/>
  <c r="L74" i="3"/>
  <c r="K74" i="3"/>
  <c r="L85" i="3"/>
  <c r="K85" i="3"/>
  <c r="L84" i="3"/>
  <c r="K84" i="3"/>
  <c r="L94" i="3"/>
  <c r="K94" i="3"/>
  <c r="L90" i="3"/>
  <c r="K90" i="3"/>
  <c r="L75" i="3"/>
  <c r="K75" i="3"/>
  <c r="L41" i="3"/>
  <c r="K41" i="3"/>
  <c r="L88" i="3"/>
  <c r="K88" i="3"/>
  <c r="L70" i="3"/>
  <c r="K70" i="3"/>
  <c r="L89" i="3"/>
  <c r="K89" i="3"/>
  <c r="L7" i="3"/>
  <c r="K7" i="3"/>
  <c r="L86" i="3"/>
  <c r="K86" i="3"/>
  <c r="L20" i="3"/>
  <c r="K20" i="3"/>
  <c r="L71" i="3"/>
  <c r="K71" i="3"/>
  <c r="L81" i="3"/>
  <c r="K81" i="3"/>
  <c r="L18" i="3"/>
  <c r="K18" i="3"/>
  <c r="L76" i="3"/>
  <c r="K76" i="3"/>
  <c r="L15" i="3"/>
  <c r="K15" i="3"/>
  <c r="L59" i="3"/>
  <c r="K59" i="3"/>
  <c r="L30" i="3"/>
  <c r="K30" i="3"/>
  <c r="L40" i="3"/>
  <c r="K40" i="3"/>
  <c r="L52" i="3"/>
  <c r="K52" i="3"/>
  <c r="L50" i="3"/>
  <c r="K50" i="3"/>
  <c r="L64" i="3"/>
  <c r="K64" i="3"/>
  <c r="L51" i="3"/>
  <c r="K51" i="3"/>
  <c r="L79" i="3"/>
  <c r="K79" i="3"/>
  <c r="L5" i="3"/>
  <c r="K5" i="3"/>
  <c r="L60" i="3"/>
  <c r="K60" i="3"/>
  <c r="L69" i="3"/>
  <c r="K69" i="3"/>
  <c r="L42" i="3"/>
  <c r="K42" i="3"/>
  <c r="L82" i="3"/>
  <c r="K82" i="3"/>
  <c r="L55" i="3"/>
  <c r="K55" i="3"/>
  <c r="L56" i="3"/>
  <c r="K56" i="3"/>
  <c r="L93" i="3"/>
  <c r="K93" i="3"/>
  <c r="L83" i="3"/>
  <c r="K83" i="3"/>
  <c r="L66" i="3"/>
  <c r="K66" i="3"/>
  <c r="L54" i="3"/>
  <c r="K54" i="3"/>
  <c r="L73" i="3"/>
  <c r="K73" i="3"/>
  <c r="L6" i="3"/>
  <c r="K6" i="3"/>
  <c r="L34" i="3"/>
  <c r="K34" i="3"/>
  <c r="L3" i="3"/>
  <c r="K3" i="3"/>
  <c r="L26" i="3"/>
  <c r="K26" i="3"/>
  <c r="L12" i="3"/>
  <c r="K12" i="3"/>
  <c r="L29" i="3"/>
  <c r="K29" i="3"/>
  <c r="L101" i="3"/>
  <c r="K101" i="3"/>
  <c r="L65" i="3"/>
  <c r="K65" i="3"/>
  <c r="L67" i="3"/>
  <c r="K67" i="3"/>
  <c r="L46" i="3"/>
  <c r="K46" i="3"/>
  <c r="L100" i="3"/>
  <c r="K100" i="3"/>
  <c r="L98" i="3"/>
  <c r="K98" i="3"/>
</calcChain>
</file>

<file path=xl/sharedStrings.xml><?xml version="1.0" encoding="utf-8"?>
<sst xmlns="http://schemas.openxmlformats.org/spreadsheetml/2006/main" count="425" uniqueCount="322">
  <si>
    <t>Protein_IDs</t>
  </si>
  <si>
    <t>fasta_header</t>
  </si>
  <si>
    <t>Infected.1</t>
  </si>
  <si>
    <t>Infected.2</t>
  </si>
  <si>
    <t>Infected.3</t>
  </si>
  <si>
    <t>Mock.1</t>
  </si>
  <si>
    <t>Mock.2</t>
  </si>
  <si>
    <t>Mock.3</t>
  </si>
  <si>
    <t>logFC</t>
  </si>
  <si>
    <t>CI.L</t>
  </si>
  <si>
    <t>CI.R</t>
  </si>
  <si>
    <t>AveExpr</t>
  </si>
  <si>
    <t>t</t>
  </si>
  <si>
    <t>P.Value</t>
  </si>
  <si>
    <t>adj.P.Val</t>
  </si>
  <si>
    <t>B</t>
  </si>
  <si>
    <t>01_infected_vs_mock</t>
  </si>
  <si>
    <t>no.adj.column</t>
  </si>
  <si>
    <t>XP_036988538.1 lamin [Artibeus jamaicensis]</t>
  </si>
  <si>
    <t>XP_037006444.1 coatomer subunit beta [Artibeus jamaicensis]</t>
  </si>
  <si>
    <t>XP_036994233.1 glycerol-3-phosphate dehydrogenase, mitochondrial [Artibeus jamaicensis]</t>
  </si>
  <si>
    <t>XP_036985651.1 junction plakoglobin [Artibeus jamaicensis]</t>
  </si>
  <si>
    <t>XP_037007356.1 heat shock 70 kDa protein 1 [Artibeus jamaicensis]</t>
  </si>
  <si>
    <t>XP_037018819.1 signal transducer and activator of transcription 1-alpha/beta isoform X1 [Artibeus jamaicensis]</t>
  </si>
  <si>
    <t>XP_036999710.1 NADP-dependent malic enzyme [Artibeus jamaicensis]</t>
  </si>
  <si>
    <t>XP_036993914.1 UDP-glucose 6-dehydrogenase [Artibeus jamaicensis]</t>
  </si>
  <si>
    <t>XP_036985799.1 heat shock 70 kDa protein 4L [Artibeus jamaicensis]</t>
  </si>
  <si>
    <t>XP_036991099.1 carnitine O-palmitoyltransferase 1, liver isoform [Artibeus jamaicensis]</t>
  </si>
  <si>
    <t>XP_036991124.1 keratin, type II cytoskeletal 1 [Artibeus jamaicensis]</t>
  </si>
  <si>
    <t>XP_037005923.1 ubiquitin-like modifier-activating enzyme 6 [Artibeus jamaicensis]</t>
  </si>
  <si>
    <t>XP_037015447.1 glutamate--cysteine ligase catalytic subunit [Artibeus jamaicensis]</t>
  </si>
  <si>
    <t>XP_036991956.1 bromodomain adjacent to zinc finger domain protein 1A [Artibeus jamaicensis]</t>
  </si>
  <si>
    <t>XP_036992186.1 insulin-like growth factor 2 mRNA-binding protein 3 [Artibeus jamaicensis]</t>
  </si>
  <si>
    <t>XP_037015162.1 zinc finger CCCH-type antiviral protein 1 isoform X1 [Artibeus jamaicensis]</t>
  </si>
  <si>
    <t>XP_037011104.1 polyadenylate-binding protein 4 [Artibeus jamaicensis]</t>
  </si>
  <si>
    <t>XP_037007324.1 heat shock 70 kDa protein 1-like [Artibeus jamaicensis]</t>
  </si>
  <si>
    <t>XP_036988651.1 annexin A10 [Artibeus jamaicensis]</t>
  </si>
  <si>
    <t>XP_037005072.1 signal transducer and activator of transcription 3 isoform X1 [Artibeus jamaicensis]</t>
  </si>
  <si>
    <t>XP_036981688.1 threonine synthase-like 1 [Artibeus jamaicensis]</t>
  </si>
  <si>
    <t>XP_036983305.1 phosphoserine aminotransferase [Artibeus jamaicensis]</t>
  </si>
  <si>
    <t>XP_037009748.1 endoplasmic reticulum aminopeptidase 2 [Artibeus jamaicensis]</t>
  </si>
  <si>
    <t>XP_037000094.1 transcription elongation factor A protein 1 [Artibeus jamaicensis]</t>
  </si>
  <si>
    <t>XP_037021690.1 exocyst complex component 4 [Artibeus jamaicensis]</t>
  </si>
  <si>
    <t>XP_036984392.1 purine nucleoside phosphorylase [Artibeus jamaicensis]</t>
  </si>
  <si>
    <t>XP_037018764.1 bleomycin hydrolase [Artibeus jamaicensis]</t>
  </si>
  <si>
    <t>XP_036985382.1 proteasome activator complex subunit 2 isoform X1 [Artibeus jamaicensis]</t>
  </si>
  <si>
    <t>XP_036996674.1 acidic leucine-rich nuclear phosphoprotein 32 family member B [Artibeus jamaicensis]</t>
  </si>
  <si>
    <t>XP_036987766.1 GTPase IMAP family member 5 [Artibeus jamaicensis]</t>
  </si>
  <si>
    <t>XP_036991967.1 proteasome subunit alpha type-6 [Artibeus jamaicensis]</t>
  </si>
  <si>
    <t>XP_037021510.1 programmed cell death protein 4 [Artibeus jamaicensis]</t>
  </si>
  <si>
    <t>XP_036981792.1 glutathione peroxidase 2 [Artibeus jamaicensis]</t>
  </si>
  <si>
    <t>XP_036984302.1 CCA tRNA nucleotidyltransferase 1, mitochondrial [Artibeus jamaicensis]</t>
  </si>
  <si>
    <t>XP_036991444.1 activating signal cointegrator 1 complex subunit 3 [Artibeus jamaicensis]</t>
  </si>
  <si>
    <t>XP_037023157.1 schlafen family member 5 isoform X1 [Artibeus jamaicensis]</t>
  </si>
  <si>
    <t>XP_036991112.1 keratin, type II cytoskeletal 2 epidermal [Artibeus jamaicensis]</t>
  </si>
  <si>
    <t>XP_037006268.1 inter-alpha-trypsin inhibitor heavy chain H2 [Artibeus jamaicensis]</t>
  </si>
  <si>
    <t>XP_037001173.1 serine palmitoyltransferase 2 [Artibeus jamaicensis]</t>
  </si>
  <si>
    <t>XP_037013698.1 pyrroline-5-carboxylate reductase 1, mitochondrial [Artibeus jamaicensis]</t>
  </si>
  <si>
    <t>XP_036996290.1 biliverdin reductase A [Artibeus jamaicensis]</t>
  </si>
  <si>
    <t>XP_037024031.1 structural maintenance of chromosomes flexible hinge domain-containing protein 1 [Artibeus jamaicensis]</t>
  </si>
  <si>
    <t>XP_037017703.1 mitotic checkpoint serine/threonine-protein kinase BUB1 beta [Artibeus jamaicensis]</t>
  </si>
  <si>
    <t>XP_036990999.1 prostaglandin F2 receptor negative regulator [Artibeus jamaicensis]</t>
  </si>
  <si>
    <t>XP_036986885.1 armadillo repeat-containing X-linked protein 3 [Artibeus jamaicensis]</t>
  </si>
  <si>
    <t>XP_037005552.1 tubulointerstitial nephritis antigen-like isoform X2 [Artibeus jamaicensis]</t>
  </si>
  <si>
    <t>XP_037002926.1 TBC1 domain family member 17 [Artibeus jamaicensis]</t>
  </si>
  <si>
    <t>XP_037018624.1 NAD(P)H dehydrogenase [quinone] 1 [Artibeus jamaicensis]</t>
  </si>
  <si>
    <t>XP_037001514.1 torsin-1A-interacting protein 2 [Artibeus jamaicensis]</t>
  </si>
  <si>
    <t>XP_037007174.1 pyruvate dehydrogenase (acetyl-transferring) kinase isozyme 1, mitochondrial isoform X1 [Artibeus jamaicensis]</t>
  </si>
  <si>
    <t>XP_037016432.1 heme oxygenase 1 [Artibeus jamaicensis]</t>
  </si>
  <si>
    <t>XP_036992430.1 glycerol-3-phosphate dehydrogenase [NAD(+)], cytoplasmic [Artibeus jamaicensis]</t>
  </si>
  <si>
    <t>XP_036981724.1 band 4.1-like protein 3 isoform X1 [Artibeus jamaicensis]</t>
  </si>
  <si>
    <t>XP_037011333.1 SLIT-ROBO Rho GTPase-activating protein 2 isoform X1 [Artibeus jamaicensis]</t>
  </si>
  <si>
    <t>XP_037022661.1 polypeptide N-acetylgalactosaminyltransferase 2 [Artibeus jamaicensis]</t>
  </si>
  <si>
    <t>XP_036993375.1 translocation protein SEC62 [Artibeus jamaicensis]</t>
  </si>
  <si>
    <t>XP_037001954.1 proteasome subunit beta type-8 [Artibeus jamaicensis]</t>
  </si>
  <si>
    <t>XP_036996415.1 methylsterol monooxygenase 1 [Artibeus jamaicensis]</t>
  </si>
  <si>
    <t>XP_036988172.1 insulin-like growth factor-binding protein 2 [Artibeus jamaicensis]</t>
  </si>
  <si>
    <t>XP_036989792.1 spectrin beta chain, non-erythrocytic 4 [Artibeus jamaicensis]</t>
  </si>
  <si>
    <t>XP_037001955.1 proteasome subunit beta type-9 [Artibeus jamaicensis]</t>
  </si>
  <si>
    <t>XP_037014347.1 endoplasmic reticulum lectin 1 [Artibeus jamaicensis]</t>
  </si>
  <si>
    <t>XP_036995705.1 general transcription factor IIE subunit 1 [Artibeus jamaicensis]</t>
  </si>
  <si>
    <t>XP_037008897.1 acyl-coenzyme A thioesterase 13 [Artibeus jamaicensis]</t>
  </si>
  <si>
    <t>XP_037010139.1 60S ribosomal protein L22 [Artibeus jamaicensis]</t>
  </si>
  <si>
    <t>XP_036991857.1 chloride intracellular channel protein 4 [Artibeus jamaicensis]</t>
  </si>
  <si>
    <t>XP_037007224.1 complement factor B [Artibeus jamaicensis]</t>
  </si>
  <si>
    <t>XP_036994245.1 LIM and senescent cell antigen-like-containing domain protein 1 isoform X1 [Artibeus jamaicensis]</t>
  </si>
  <si>
    <t>XP_036983965.1 ferritin light chain [Artibeus jamaicensis]</t>
  </si>
  <si>
    <t>XP_036990374.1 inositol monophosphatase 2 isoform X1 [Artibeus jamaicensis]</t>
  </si>
  <si>
    <t>XP_036986120.1 legumain [Artibeus jamaicensis]</t>
  </si>
  <si>
    <t>XP_036990750.1 fascin [Artibeus jamaicensis]</t>
  </si>
  <si>
    <t>XP_036987016.1 ribonucleases P/MRP protein subunit POP1 isoform X1 [Artibeus jamaicensis]</t>
  </si>
  <si>
    <t>XP_036996777.1 interferon regulatory factor 3 isoform X1 [Artibeus jamaicensis]</t>
  </si>
  <si>
    <t>XP_036990612.1 inter-alpha-trypsin inhibitor heavy chain H4 isoform X1 [Artibeus jamaicensis]</t>
  </si>
  <si>
    <t>XP_037018502.1 proteasome subunit beta type-10 [Artibeus jamaicensis]</t>
  </si>
  <si>
    <t>XP_037020099.1 stAR-related lipid transfer protein 5 [Artibeus jamaicensis]</t>
  </si>
  <si>
    <t>XP_036997223.1 serine/threonine-protein phosphatase 1 regulatory subunit 10 [Artibeus jamaicensis]</t>
  </si>
  <si>
    <t>XP_037007662.1 UMP-CMP kinase 2, mitochondrial isoform X1 [Artibeus jamaicensis]</t>
  </si>
  <si>
    <t>XP_037011284.1 cyclin-dependent kinase 18 isoform X1 [Artibeus jamaicensis]</t>
  </si>
  <si>
    <t>XP_037004940.1 galactose mutarotase [Artibeus jamaicensis]</t>
  </si>
  <si>
    <t>XP_037015728.1 ubiquitin-conjugating enzyme E2 S [Artibeus jamaicensis]</t>
  </si>
  <si>
    <t>XP_037012522.1 interferon-induced protein with tetratricopeptide repeats 5 [Artibeus jamaicensis]</t>
  </si>
  <si>
    <t>XP_036981960.1 L-lactate dehydrogenase A-like 6A [Artibeus jamaicensis]</t>
  </si>
  <si>
    <t>XP_037005532.1 serine incorporator 2 [Artibeus jamaicensis]</t>
  </si>
  <si>
    <t>XP_037003652.1 mitochondrial antiviral-signaling protein [Artibeus jamaicensis]</t>
  </si>
  <si>
    <t>XP_037008645.1 tumor necrosis factor receptor superfamily member 10A-like [Artibeus jamaicensis]</t>
  </si>
  <si>
    <t>XP_037000938.1 interferon-stimulated gene 20 kDa protein [Artibeus jamaicensis]</t>
  </si>
  <si>
    <t>XP_036999590.1 arylsulfatase B [Artibeus jamaicensis]</t>
  </si>
  <si>
    <t>XP_037019471.1 vacuole membrane protein 1 [Artibeus jamaicensis]</t>
  </si>
  <si>
    <t>XP_037000662.1 mixed lineage kinase domain-like protein isoform X1 [Artibeus jamaicensis]</t>
  </si>
  <si>
    <t>XP_036998473.1 chloride intracellular channel protein 5 isoform X1 [Artibeus jamaicensis]</t>
  </si>
  <si>
    <t>XP_037019049.1 neural cell adhesion molecule 1 isoform X1 [Artibeus jamaicensis]</t>
  </si>
  <si>
    <t>XP_036991384.1 sp110 nuclear body protein [Artibeus jamaicensis]</t>
  </si>
  <si>
    <t>XP_037002243.1 transmembrane protein 177 [Artibeus jamaicensis]</t>
  </si>
  <si>
    <t>XP_036992936.1 leucine-rich repeat and coiled-coil domain-containing protein 1 isoform X1 [Artibeus jamaicensis]</t>
  </si>
  <si>
    <t>XP_036996717.1 fructose-bisphosphate aldolase B [Artibeus jamaicensis]</t>
  </si>
  <si>
    <t>XP_037009404.1 helicase with zinc finger domain 2 [Artibeus jamaicensis]</t>
  </si>
  <si>
    <t>XP_037011594.1 mitogen-activated protein kinase kinase kinase kinase 5 isoform X1 [Artibeus jamaicensis]</t>
  </si>
  <si>
    <t>XP_036989119.1 signal transducer and activator of transcription 2 [Artibeus jamaicensis]</t>
  </si>
  <si>
    <t>Protein Metadata</t>
  </si>
  <si>
    <t>Log2 Cyclic Loess normalized Exclusive MS1 intensities</t>
  </si>
  <si>
    <t>POP1</t>
  </si>
  <si>
    <t>Gene_names abbr</t>
  </si>
  <si>
    <t>Full gene name</t>
  </si>
  <si>
    <t>STAT2</t>
  </si>
  <si>
    <t xml:space="preserve"> signal transducer and activator of transcription 2</t>
  </si>
  <si>
    <t>ASCC3</t>
  </si>
  <si>
    <t xml:space="preserve"> activating signal cointegrator 1 complex subunit 3</t>
  </si>
  <si>
    <t>GTF2E1</t>
  </si>
  <si>
    <t xml:space="preserve"> general transcription factor IIE subunit 1</t>
  </si>
  <si>
    <t>TBC1D17</t>
  </si>
  <si>
    <t xml:space="preserve"> TBC1 domain family member 17</t>
  </si>
  <si>
    <t>GIMAP5</t>
  </si>
  <si>
    <t xml:space="preserve"> GTPase IMAP family member 5</t>
  </si>
  <si>
    <t>ERLEC1</t>
  </si>
  <si>
    <t xml:space="preserve"> endoplasmic reticulum lectin 1</t>
  </si>
  <si>
    <t>ERAP2</t>
  </si>
  <si>
    <t xml:space="preserve"> endoplasmic reticulum aminopeptidase 2</t>
  </si>
  <si>
    <t>VMP1</t>
  </si>
  <si>
    <t xml:space="preserve"> vacuole membrane protein 1</t>
  </si>
  <si>
    <t>EXOC4</t>
  </si>
  <si>
    <t xml:space="preserve"> exocyst complex component 4</t>
  </si>
  <si>
    <t>TMEM177</t>
  </si>
  <si>
    <t xml:space="preserve"> transmembrane protein 177</t>
  </si>
  <si>
    <t>ALDOB</t>
  </si>
  <si>
    <t xml:space="preserve"> aldolase B fructose-bisphosphate</t>
  </si>
  <si>
    <t>SEC62</t>
  </si>
  <si>
    <t xml:space="preserve"> SEC62 homolog preprotein translocation factor</t>
  </si>
  <si>
    <t>SERINC2</t>
  </si>
  <si>
    <t xml:space="preserve"> serine incorporator 2</t>
  </si>
  <si>
    <t>GALNT2</t>
  </si>
  <si>
    <t xml:space="preserve"> polypeptide N-acetylgalactosaminyltransferase 2</t>
  </si>
  <si>
    <t>SPTLC2</t>
  </si>
  <si>
    <t xml:space="preserve"> serine palmitoyltransferase long chain base subunit 2</t>
  </si>
  <si>
    <t>THNSL1</t>
  </si>
  <si>
    <t xml:space="preserve"> threonine synthase-like 1</t>
  </si>
  <si>
    <t>CFB</t>
  </si>
  <si>
    <t xml:space="preserve"> complement factor B</t>
  </si>
  <si>
    <t>MSMO1</t>
  </si>
  <si>
    <t xml:space="preserve"> methylsterol monooxygenase 1</t>
  </si>
  <si>
    <t>BLVRA</t>
  </si>
  <si>
    <t xml:space="preserve"> biliverdin reductase A</t>
  </si>
  <si>
    <t>GPX2</t>
  </si>
  <si>
    <t xml:space="preserve"> glutathione peroxidase 2</t>
  </si>
  <si>
    <t>PNP</t>
  </si>
  <si>
    <t xml:space="preserve"> purine nucleoside phosphorylase</t>
  </si>
  <si>
    <t>COPB2</t>
  </si>
  <si>
    <t xml:space="preserve"> coatomer protein complex subunit beta 2 (beta prime)</t>
  </si>
  <si>
    <t>HMOX1</t>
  </si>
  <si>
    <t xml:space="preserve"> heme oxygenase 1</t>
  </si>
  <si>
    <t>ARSB</t>
  </si>
  <si>
    <t xml:space="preserve"> arylsulfatase B</t>
  </si>
  <si>
    <t>GPD2</t>
  </si>
  <si>
    <t xml:space="preserve"> glycerol-3-phosphate dehydrogenase 2</t>
  </si>
  <si>
    <t>GALM</t>
  </si>
  <si>
    <t xml:space="preserve"> galactose mutarotase (aldose 1-epimerase)</t>
  </si>
  <si>
    <t>BLMH</t>
  </si>
  <si>
    <t xml:space="preserve"> bleomycin hydrolase</t>
  </si>
  <si>
    <t>NQO1</t>
  </si>
  <si>
    <t xml:space="preserve"> NAD(P)H dehydrogenase quinone 1</t>
  </si>
  <si>
    <t>PSAT1</t>
  </si>
  <si>
    <t xml:space="preserve"> phosphoserine aminotransferase 1</t>
  </si>
  <si>
    <t>JUP</t>
  </si>
  <si>
    <t xml:space="preserve"> junction plakoglobin</t>
  </si>
  <si>
    <t>UGDH</t>
  </si>
  <si>
    <t xml:space="preserve"> UDP-glucose 6-dehydrogenase</t>
  </si>
  <si>
    <t>ANXA10</t>
  </si>
  <si>
    <t xml:space="preserve"> annexin A10</t>
  </si>
  <si>
    <t>LGMN</t>
  </si>
  <si>
    <t xml:space="preserve"> legumain</t>
  </si>
  <si>
    <t>FSCN1</t>
  </si>
  <si>
    <t xml:space="preserve"> fascin actin-bundling protein 1</t>
  </si>
  <si>
    <t>LMNB1</t>
  </si>
  <si>
    <t xml:space="preserve"> lamin B1</t>
  </si>
  <si>
    <t>BAZ1A</t>
  </si>
  <si>
    <t xml:space="preserve"> bromodomain adjacent to zinc finger domain 1A</t>
  </si>
  <si>
    <t>ANP32B</t>
  </si>
  <si>
    <t xml:space="preserve"> acidic nuclear phosphoprotein 32 family member B</t>
  </si>
  <si>
    <t>TNFRSF10A</t>
  </si>
  <si>
    <t xml:space="preserve"> tumor necrosis factor receptor superfamily member 10a</t>
  </si>
  <si>
    <t>HELZ2</t>
  </si>
  <si>
    <t xml:space="preserve"> helicase with zinc finger 2 transcriptional coactivator</t>
  </si>
  <si>
    <t>PPP1R10</t>
  </si>
  <si>
    <t xml:space="preserve"> protein phosphatase 1 regulatory subunit 10</t>
  </si>
  <si>
    <t>IFIT5</t>
  </si>
  <si>
    <t xml:space="preserve"> interferon induced protein with tetratricopeptide repeats 5</t>
  </si>
  <si>
    <t>HSPA1A/B</t>
  </si>
  <si>
    <t xml:space="preserve"> heat shock protein family A (Hsp70) member 1A/B</t>
  </si>
  <si>
    <t>SPTBN4</t>
  </si>
  <si>
    <t xml:space="preserve"> spectrin beta non-erythrocytic 4</t>
  </si>
  <si>
    <t>CLIC4</t>
  </si>
  <si>
    <t xml:space="preserve"> chloride intracellular channel 4</t>
  </si>
  <si>
    <t>PDCD4</t>
  </si>
  <si>
    <t xml:space="preserve"> programmed cell death 4 (neoplastic transformation inhibitor)</t>
  </si>
  <si>
    <t>ITIH2</t>
  </si>
  <si>
    <t xml:space="preserve"> inter-alpha-trypsin inhibitor heavy chain 2</t>
  </si>
  <si>
    <t>KRT1</t>
  </si>
  <si>
    <t xml:space="preserve"> keratin 1 type II</t>
  </si>
  <si>
    <t>MAP3K5</t>
  </si>
  <si>
    <t>SMCHD1</t>
  </si>
  <si>
    <t xml:space="preserve"> structural maintenance of chromosomes flexible hinge domain containing 1</t>
  </si>
  <si>
    <t xml:space="preserve"> mitogen-activated protein kinase kinase kinase 5</t>
  </si>
  <si>
    <t>STAT3</t>
  </si>
  <si>
    <t xml:space="preserve"> signal transducer and activator of transcription 3 (acute-phase response factor)</t>
  </si>
  <si>
    <t>UBE2S</t>
  </si>
  <si>
    <t xml:space="preserve"> ubiquitin conjugating enzyme E2S</t>
  </si>
  <si>
    <t>SP110</t>
  </si>
  <si>
    <t xml:space="preserve"> SP110 nuclear body protein</t>
  </si>
  <si>
    <t>PSMB9</t>
  </si>
  <si>
    <t xml:space="preserve"> proteasome subunit beta 9</t>
  </si>
  <si>
    <t>PSMB10</t>
  </si>
  <si>
    <t xml:space="preserve"> proteasome subunit beta 10</t>
  </si>
  <si>
    <t>PSMB8</t>
  </si>
  <si>
    <t xml:space="preserve"> proteasome subunit beta 8</t>
  </si>
  <si>
    <t>LDHAL6A</t>
  </si>
  <si>
    <t xml:space="preserve"> lactate dehydrogenase A-like 6A</t>
  </si>
  <si>
    <t>UBA6</t>
  </si>
  <si>
    <t xml:space="preserve"> ubiquitin-like modifier activating enzyme 6</t>
  </si>
  <si>
    <t>ACOT13</t>
  </si>
  <si>
    <t xml:space="preserve"> acyl-CoA thioesterase 13</t>
  </si>
  <si>
    <t>PYCR1</t>
  </si>
  <si>
    <t xml:space="preserve"> pyrroline-5-carboxylate reductase 1</t>
  </si>
  <si>
    <t>GCLC</t>
  </si>
  <si>
    <t xml:space="preserve"> glutamate-cysteine ligase catalytic subunit</t>
  </si>
  <si>
    <t>PSMA6</t>
  </si>
  <si>
    <t xml:space="preserve"> proteasome subunit alpha 6</t>
  </si>
  <si>
    <t>RPL22</t>
  </si>
  <si>
    <t xml:space="preserve"> ribosomal protein L22</t>
  </si>
  <si>
    <t>NCAM1</t>
  </si>
  <si>
    <t xml:space="preserve"> neural cell adhesion molecule 1</t>
  </si>
  <si>
    <t>IGF2BP3</t>
  </si>
  <si>
    <t xml:space="preserve"> insulin like growth factor 2 mRNA binding protein 3</t>
  </si>
  <si>
    <t>STAT1</t>
  </si>
  <si>
    <t xml:space="preserve"> signal transducer and activator of transcription 1</t>
  </si>
  <si>
    <t>EPB41L3</t>
  </si>
  <si>
    <t xml:space="preserve"> erythrocyte membrane protein band 4.1-like 3</t>
  </si>
  <si>
    <t>CMPK2</t>
  </si>
  <si>
    <t xml:space="preserve"> cytidine monophosphate (UMP-CMP) kinase 2 mitochondrial</t>
  </si>
  <si>
    <t>IRF3</t>
  </si>
  <si>
    <t xml:space="preserve"> interferon regulatory factor 3</t>
  </si>
  <si>
    <t>BUB1</t>
  </si>
  <si>
    <t xml:space="preserve"> BUB1 mitotic checkpoint serine/threonine kinase</t>
  </si>
  <si>
    <t>HSPA1L</t>
  </si>
  <si>
    <t xml:space="preserve"> heat shock protein family A (Hsp70) member 1 like</t>
  </si>
  <si>
    <t>SLFN5</t>
  </si>
  <si>
    <t xml:space="preserve"> schlafen family member 5</t>
  </si>
  <si>
    <t>HSPA4L</t>
  </si>
  <si>
    <t xml:space="preserve"> heat shock protein family A (Hsp70) member 4 like</t>
  </si>
  <si>
    <t>TEAD1</t>
  </si>
  <si>
    <t xml:space="preserve"> TEA domain family member 1 (SV40 transcriptional enhancer factor)</t>
  </si>
  <si>
    <t>KRT2</t>
  </si>
  <si>
    <t xml:space="preserve"> keratin 2 type II</t>
  </si>
  <si>
    <t>FTL</t>
  </si>
  <si>
    <t xml:space="preserve"> ferritin light polypeptide</t>
  </si>
  <si>
    <t>TOR1AIP2</t>
  </si>
  <si>
    <t xml:space="preserve"> torsin A interacting protein 2</t>
  </si>
  <si>
    <t>MAVS</t>
  </si>
  <si>
    <t xml:space="preserve"> mitochondrial antiviral signaling protein</t>
  </si>
  <si>
    <t>PABPC4</t>
  </si>
  <si>
    <t xml:space="preserve"> poly(A) binding protein cytoplasmic 4 (inducible form)</t>
  </si>
  <si>
    <t>ME1</t>
  </si>
  <si>
    <t xml:space="preserve"> malic enzyme 1 NADP(+)-dependent cytosolic</t>
  </si>
  <si>
    <t>ZC3HAV1</t>
  </si>
  <si>
    <t xml:space="preserve"> zinc finger CCCH-type antiviral 1</t>
  </si>
  <si>
    <t>LIMS1</t>
  </si>
  <si>
    <t xml:space="preserve"> LIM and senescent cell antigen-like domains 1</t>
  </si>
  <si>
    <t>STARD5</t>
  </si>
  <si>
    <t xml:space="preserve"> StAR related lipid transfer domain containing 5</t>
  </si>
  <si>
    <t>PTGFRN</t>
  </si>
  <si>
    <t xml:space="preserve"> prostaglandin F2 receptor inhibitor</t>
  </si>
  <si>
    <t>CDK18</t>
  </si>
  <si>
    <t xml:space="preserve"> cyclin-dependent kinase 18</t>
  </si>
  <si>
    <t>ISG20</t>
  </si>
  <si>
    <t xml:space="preserve"> interferon stimulated exonuclease gene 20kDa</t>
  </si>
  <si>
    <t>IMPA2</t>
  </si>
  <si>
    <t xml:space="preserve"> inositol(myo)-1(or 4)-monophosphatase 2</t>
  </si>
  <si>
    <t>TINAGL1</t>
  </si>
  <si>
    <t xml:space="preserve"> tubulointerstitial nephritis antigen-like 1</t>
  </si>
  <si>
    <t>IGFBP2</t>
  </si>
  <si>
    <t xml:space="preserve"> insulin like growth factor binding protein 2</t>
  </si>
  <si>
    <t>TRNT1</t>
  </si>
  <si>
    <t xml:space="preserve"> tRNA nucleotidyl transferase CCA-adding 1</t>
  </si>
  <si>
    <t>ARMCX3</t>
  </si>
  <si>
    <t xml:space="preserve"> armadillo repeat containing X-linked 3</t>
  </si>
  <si>
    <t>CPT1A</t>
  </si>
  <si>
    <t xml:space="preserve"> carnitine palmitoyltransferase 1A (liver)</t>
  </si>
  <si>
    <t>SRGAP2</t>
  </si>
  <si>
    <t xml:space="preserve"> SLIT-ROBO Rho GTPase activating protein 2</t>
  </si>
  <si>
    <t>MLKL</t>
  </si>
  <si>
    <t xml:space="preserve"> mixed lineage kinase domain-like</t>
  </si>
  <si>
    <t>CLIC5</t>
  </si>
  <si>
    <t xml:space="preserve"> chloride intracellular channel 5</t>
  </si>
  <si>
    <t>ITIH4</t>
  </si>
  <si>
    <t xml:space="preserve"> inter-alpha-trypsin inhibitor heavy chain family member 4</t>
  </si>
  <si>
    <t>PSME2</t>
  </si>
  <si>
    <t xml:space="preserve"> proteasome activator subunit 2</t>
  </si>
  <si>
    <t>LRRCC1</t>
  </si>
  <si>
    <t xml:space="preserve"> leucine rich repeat and coiled-coil centrosomal protein 1</t>
  </si>
  <si>
    <t>PDK1</t>
  </si>
  <si>
    <t xml:space="preserve"> pyruvate dehydrogenase kinase isozyme 1</t>
  </si>
  <si>
    <t>Mean infected</t>
  </si>
  <si>
    <t>mean mock</t>
  </si>
  <si>
    <t xml:space="preserve"> POP1 homolog, ribonuclease P/MRP 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</font>
    <font>
      <b/>
      <sz val="11"/>
      <color rgb="FF000000"/>
      <name val="Calibri"/>
      <family val="2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BD33"/>
      </patternFill>
    </fill>
    <fill>
      <patternFill patternType="solid">
        <fgColor rgb="FF33C0FF"/>
      </patternFill>
    </fill>
    <fill>
      <patternFill patternType="solid">
        <fgColor rgb="FF49DB4B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164" fontId="1" fillId="0" borderId="0" xfId="0" applyNumberFormat="1" applyFont="1"/>
    <xf numFmtId="164" fontId="0" fillId="0" borderId="0" xfId="0" applyNumberFormat="1"/>
    <xf numFmtId="0" fontId="0" fillId="0" borderId="0" xfId="0" applyFill="1"/>
    <xf numFmtId="165" fontId="0" fillId="0" borderId="0" xfId="0" applyNumberFormat="1"/>
    <xf numFmtId="0" fontId="0" fillId="0" borderId="0" xfId="0"/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0" fillId="0" borderId="0" xfId="0"/>
    <xf numFmtId="164" fontId="1" fillId="3" borderId="0" xfId="0" applyNumberFormat="1" applyFont="1" applyFill="1" applyAlignment="1">
      <alignment horizontal="center"/>
    </xf>
    <xf numFmtId="164" fontId="0" fillId="0" borderId="0" xfId="0" applyNumberFormat="1"/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400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D7E71-956D-4F84-9004-5EBE9B9AFC84}">
  <dimension ref="A1:V102"/>
  <sheetViews>
    <sheetView tabSelected="1" topLeftCell="A73" workbookViewId="0">
      <selection activeCell="A101" sqref="A101"/>
    </sheetView>
  </sheetViews>
  <sheetFormatPr defaultRowHeight="15" x14ac:dyDescent="0.25"/>
  <cols>
    <col min="1" max="1" width="60.7109375" customWidth="1"/>
    <col min="2" max="2" width="15.42578125" customWidth="1"/>
    <col min="3" max="3" width="25" customWidth="1"/>
    <col min="4" max="4" width="26" customWidth="1"/>
    <col min="5" max="5" width="14.7109375" style="6" customWidth="1"/>
    <col min="6" max="6" width="16.42578125" style="6" customWidth="1"/>
    <col min="7" max="7" width="15.5703125" style="6" customWidth="1"/>
    <col min="8" max="8" width="13" style="6" customWidth="1"/>
    <col min="9" max="9" width="13.7109375" style="6" customWidth="1"/>
    <col min="10" max="12" width="15" style="6" customWidth="1"/>
    <col min="13" max="14" width="12.7109375" style="6" bestFit="1" customWidth="1"/>
    <col min="15" max="16" width="12" bestFit="1" customWidth="1"/>
    <col min="17" max="17" width="12.7109375" bestFit="1" customWidth="1"/>
    <col min="18" max="19" width="12" bestFit="1" customWidth="1"/>
    <col min="20" max="20" width="12.7109375" bestFit="1" customWidth="1"/>
    <col min="21" max="21" width="20.28515625" bestFit="1" customWidth="1"/>
    <col min="22" max="22" width="13.85546875" bestFit="1" customWidth="1"/>
  </cols>
  <sheetData>
    <row r="1" spans="1:22" s="2" customFormat="1" x14ac:dyDescent="0.25">
      <c r="A1" s="11" t="s">
        <v>118</v>
      </c>
      <c r="B1" s="12"/>
      <c r="C1" s="12"/>
      <c r="D1" s="12"/>
      <c r="E1" s="13" t="s">
        <v>119</v>
      </c>
      <c r="F1" s="14"/>
      <c r="G1" s="14"/>
      <c r="H1" s="14"/>
      <c r="I1" s="14"/>
      <c r="J1" s="14"/>
      <c r="K1" s="6"/>
      <c r="L1" s="6"/>
      <c r="M1" s="15" t="s">
        <v>16</v>
      </c>
      <c r="N1" s="12"/>
      <c r="O1" s="12"/>
      <c r="P1" s="12"/>
      <c r="Q1" s="12"/>
      <c r="R1" s="12"/>
      <c r="S1" s="12"/>
      <c r="T1" s="12"/>
      <c r="U1" s="12"/>
      <c r="V1" s="12"/>
    </row>
    <row r="2" spans="1:22" s="2" customFormat="1" x14ac:dyDescent="0.25">
      <c r="A2" s="1" t="s">
        <v>0</v>
      </c>
      <c r="B2" s="1" t="s">
        <v>121</v>
      </c>
      <c r="C2" s="1" t="s">
        <v>122</v>
      </c>
      <c r="D2" s="1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319</v>
      </c>
      <c r="L2" s="5" t="s">
        <v>320</v>
      </c>
      <c r="M2" s="5" t="s">
        <v>8</v>
      </c>
      <c r="N2" s="5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</row>
    <row r="3" spans="1:22" s="3" customFormat="1" x14ac:dyDescent="0.25">
      <c r="A3" s="3" t="s">
        <v>112</v>
      </c>
      <c r="B3" s="3" t="s">
        <v>141</v>
      </c>
      <c r="C3" s="3" t="s">
        <v>142</v>
      </c>
      <c r="D3" s="3" t="s">
        <v>112</v>
      </c>
      <c r="E3" s="8">
        <v>16.591226285779101</v>
      </c>
      <c r="F3" s="8">
        <v>17.107025774926498</v>
      </c>
      <c r="G3" s="8">
        <v>16.7869138891914</v>
      </c>
      <c r="H3" s="8"/>
      <c r="I3" s="8">
        <v>16.883140225190601</v>
      </c>
      <c r="J3" s="8">
        <v>14.0541797355177</v>
      </c>
      <c r="K3" s="8">
        <f>AVERAGE(E3:G3)</f>
        <v>16.828388649965664</v>
      </c>
      <c r="L3" s="8">
        <f>AVERAGE(H3:J3)</f>
        <v>15.46865998035415</v>
      </c>
      <c r="M3" s="8">
        <v>6.5159486630629004</v>
      </c>
      <c r="N3" s="8">
        <v>-4.97452413390024</v>
      </c>
      <c r="O3" s="8">
        <v>18.006421460026001</v>
      </c>
      <c r="P3" s="8">
        <v>13.570414318434199</v>
      </c>
      <c r="Q3" s="8">
        <v>1.43402658171001</v>
      </c>
      <c r="R3" s="8">
        <v>0.207932085423499</v>
      </c>
      <c r="S3" s="8">
        <v>0.91438108167274301</v>
      </c>
      <c r="T3" s="8">
        <v>-4.8458867639882701</v>
      </c>
      <c r="U3" s="3">
        <v>0</v>
      </c>
      <c r="V3" s="3">
        <v>0</v>
      </c>
    </row>
    <row r="4" spans="1:22" s="3" customFormat="1" x14ac:dyDescent="0.25">
      <c r="A4" s="3" t="s">
        <v>90</v>
      </c>
      <c r="B4" s="10" t="s">
        <v>120</v>
      </c>
      <c r="C4" s="3" t="s">
        <v>321</v>
      </c>
      <c r="D4" s="3" t="s">
        <v>90</v>
      </c>
      <c r="E4" s="8">
        <v>19.388547351230098</v>
      </c>
      <c r="F4" s="8">
        <v>20.5563845699991</v>
      </c>
      <c r="G4" s="8">
        <v>18.9585292861684</v>
      </c>
      <c r="H4" s="8">
        <v>18.0402216787868</v>
      </c>
      <c r="I4" s="8">
        <v>18.147635497186499</v>
      </c>
      <c r="J4" s="8">
        <v>17.269294101416001</v>
      </c>
      <c r="K4" s="8">
        <f>AVERAGE(E4:G4)</f>
        <v>19.634487069132533</v>
      </c>
      <c r="L4" s="8">
        <f>AVERAGE(H4:J4)</f>
        <v>17.819050425796434</v>
      </c>
      <c r="M4" s="8">
        <v>1.8154366433361</v>
      </c>
      <c r="N4" s="8">
        <v>0.58675653994559895</v>
      </c>
      <c r="O4" s="8">
        <v>3.0441167467265999</v>
      </c>
      <c r="P4" s="8">
        <v>18.726768747464501</v>
      </c>
      <c r="Q4" s="8">
        <v>3.6872326938499902</v>
      </c>
      <c r="R4" s="8">
        <v>1.17634307723481E-2</v>
      </c>
      <c r="S4" s="8">
        <v>0.78306805965366899</v>
      </c>
      <c r="T4" s="8">
        <v>-2.4037121375455599</v>
      </c>
      <c r="U4" s="3">
        <v>0</v>
      </c>
      <c r="V4" s="3">
        <v>1</v>
      </c>
    </row>
    <row r="5" spans="1:22" s="3" customFormat="1" x14ac:dyDescent="0.25">
      <c r="A5" s="3" t="s">
        <v>106</v>
      </c>
      <c r="B5" s="3" t="s">
        <v>169</v>
      </c>
      <c r="C5" s="3" t="s">
        <v>170</v>
      </c>
      <c r="D5" s="3" t="s">
        <v>106</v>
      </c>
      <c r="E5" s="8">
        <v>18.463692888703701</v>
      </c>
      <c r="F5" s="8">
        <v>17.903493258277798</v>
      </c>
      <c r="G5" s="8">
        <v>17.040016803698599</v>
      </c>
      <c r="H5" s="8">
        <v>14.215588420128</v>
      </c>
      <c r="I5" s="8">
        <v>17.835615709968199</v>
      </c>
      <c r="J5" s="8">
        <v>16.871567988493901</v>
      </c>
      <c r="K5" s="8">
        <f>AVERAGE(E5:G5)</f>
        <v>17.80240098356003</v>
      </c>
      <c r="L5" s="8">
        <f>AVERAGE(H5:J5)</f>
        <v>16.307590706196699</v>
      </c>
      <c r="M5" s="8">
        <v>1.4948102773633301</v>
      </c>
      <c r="N5" s="8">
        <v>-0.98896066308950104</v>
      </c>
      <c r="O5" s="8">
        <v>3.9785812178161599</v>
      </c>
      <c r="P5" s="8">
        <v>17.054995844878398</v>
      </c>
      <c r="Q5" s="8">
        <v>1.50187161001286</v>
      </c>
      <c r="R5" s="8">
        <v>0.18771087967366801</v>
      </c>
      <c r="S5" s="8">
        <v>0.91438108167274301</v>
      </c>
      <c r="T5" s="8">
        <v>-4.7719631139701297</v>
      </c>
      <c r="U5" s="3">
        <v>0</v>
      </c>
      <c r="V5" s="3">
        <v>0</v>
      </c>
    </row>
    <row r="6" spans="1:22" s="3" customFormat="1" x14ac:dyDescent="0.25">
      <c r="A6" s="3" t="s">
        <v>73</v>
      </c>
      <c r="B6" s="3" t="s">
        <v>145</v>
      </c>
      <c r="C6" s="3" t="s">
        <v>146</v>
      </c>
      <c r="D6" s="3" t="s">
        <v>73</v>
      </c>
      <c r="E6" s="8">
        <v>19.2603935843896</v>
      </c>
      <c r="F6" s="8">
        <v>19.338025730706502</v>
      </c>
      <c r="G6" s="8">
        <v>18.772335133588498</v>
      </c>
      <c r="H6" s="8">
        <v>18.247789062512901</v>
      </c>
      <c r="I6" s="8">
        <v>19.5406862252281</v>
      </c>
      <c r="J6" s="8">
        <v>16.007565435193701</v>
      </c>
      <c r="K6" s="8">
        <f>AVERAGE(E6:G6)</f>
        <v>19.123584816228199</v>
      </c>
      <c r="L6" s="8">
        <f>AVERAGE(H6:J6)</f>
        <v>17.932013574311569</v>
      </c>
      <c r="M6" s="8">
        <v>1.19157124191663</v>
      </c>
      <c r="N6" s="8">
        <v>-1.0585937250428099</v>
      </c>
      <c r="O6" s="8">
        <v>3.4417362088760801</v>
      </c>
      <c r="P6" s="8">
        <v>18.5277991952699</v>
      </c>
      <c r="Q6" s="8">
        <v>1.32149014491062</v>
      </c>
      <c r="R6" s="8">
        <v>0.23817207653733399</v>
      </c>
      <c r="S6" s="8">
        <v>0.91438108167274301</v>
      </c>
      <c r="T6" s="8">
        <v>-4.9648248006415399</v>
      </c>
      <c r="U6" s="3">
        <v>0</v>
      </c>
      <c r="V6" s="3">
        <v>0</v>
      </c>
    </row>
    <row r="7" spans="1:22" s="3" customFormat="1" x14ac:dyDescent="0.25">
      <c r="A7" s="3" t="s">
        <v>95</v>
      </c>
      <c r="B7" s="9" t="s">
        <v>201</v>
      </c>
      <c r="C7" s="9" t="s">
        <v>202</v>
      </c>
      <c r="D7" s="3" t="s">
        <v>95</v>
      </c>
      <c r="E7" s="8">
        <v>18.2728119309646</v>
      </c>
      <c r="F7" s="8">
        <v>17.343802018978302</v>
      </c>
      <c r="G7" s="8">
        <v>16.4314318252977</v>
      </c>
      <c r="H7" s="8">
        <v>15.280516030175701</v>
      </c>
      <c r="I7" s="8">
        <v>16.486943129140201</v>
      </c>
      <c r="J7" s="8">
        <v>17.749850150076099</v>
      </c>
      <c r="K7" s="8">
        <f>AVERAGE(E7:G7)</f>
        <v>17.349348591746867</v>
      </c>
      <c r="L7" s="8">
        <f>AVERAGE(H7:J7)</f>
        <v>16.505769769797336</v>
      </c>
      <c r="M7" s="8">
        <v>0.84357882194953504</v>
      </c>
      <c r="N7" s="8">
        <v>-1.07779237383319</v>
      </c>
      <c r="O7" s="8">
        <v>2.7649500177322599</v>
      </c>
      <c r="P7" s="8">
        <v>16.9275591807721</v>
      </c>
      <c r="Q7" s="8">
        <v>1.09565207845961</v>
      </c>
      <c r="R7" s="8">
        <v>0.31846275182251799</v>
      </c>
      <c r="S7" s="8">
        <v>0.91680670919426199</v>
      </c>
      <c r="T7" s="8">
        <v>-5.1890940447265601</v>
      </c>
      <c r="U7" s="3">
        <v>0</v>
      </c>
      <c r="V7" s="3">
        <v>0</v>
      </c>
    </row>
    <row r="8" spans="1:22" s="3" customFormat="1" x14ac:dyDescent="0.25">
      <c r="A8" s="3" t="s">
        <v>70</v>
      </c>
      <c r="B8" s="3" t="s">
        <v>253</v>
      </c>
      <c r="C8" s="3" t="s">
        <v>254</v>
      </c>
      <c r="D8" s="3" t="s">
        <v>70</v>
      </c>
      <c r="E8" s="8">
        <v>17.945836857891099</v>
      </c>
      <c r="F8" s="8">
        <v>17.688309846357601</v>
      </c>
      <c r="G8" s="8">
        <v>17.526982495483502</v>
      </c>
      <c r="H8" s="8">
        <v>16.7117597184346</v>
      </c>
      <c r="I8" s="8">
        <v>16.7687297794734</v>
      </c>
      <c r="J8" s="8">
        <v>17.246414042162101</v>
      </c>
      <c r="K8" s="8">
        <f>AVERAGE(E8:G8)</f>
        <v>17.720376399910734</v>
      </c>
      <c r="L8" s="8">
        <f>AVERAGE(H8:J8)</f>
        <v>16.908967846690032</v>
      </c>
      <c r="M8" s="8">
        <v>0.81140855322070105</v>
      </c>
      <c r="N8" s="8">
        <v>0.228561384366781</v>
      </c>
      <c r="O8" s="8">
        <v>1.3942557220746199</v>
      </c>
      <c r="P8" s="8">
        <v>17.314672123300401</v>
      </c>
      <c r="Q8" s="8">
        <v>3.4741067938782102</v>
      </c>
      <c r="R8" s="8">
        <v>1.49984462885319E-2</v>
      </c>
      <c r="S8" s="8">
        <v>0.79800511909782101</v>
      </c>
      <c r="T8" s="8">
        <v>-2.6045912366497799</v>
      </c>
      <c r="U8" s="3">
        <v>0</v>
      </c>
      <c r="V8" s="3">
        <v>0</v>
      </c>
    </row>
    <row r="9" spans="1:22" s="3" customFormat="1" x14ac:dyDescent="0.25">
      <c r="A9" s="3" t="s">
        <v>108</v>
      </c>
      <c r="B9" s="3" t="s">
        <v>307</v>
      </c>
      <c r="C9" s="3" t="s">
        <v>308</v>
      </c>
      <c r="D9" s="3" t="s">
        <v>108</v>
      </c>
      <c r="E9" s="8">
        <v>18.6271583500329</v>
      </c>
      <c r="F9" s="8">
        <v>18.187276752228001</v>
      </c>
      <c r="G9" s="8">
        <v>18.903093927214901</v>
      </c>
      <c r="H9" s="8">
        <v>17.185443664346401</v>
      </c>
      <c r="I9" s="8">
        <v>17.832856289861301</v>
      </c>
      <c r="J9" s="8">
        <v>18.283204633524999</v>
      </c>
      <c r="K9" s="8">
        <f>AVERAGE(E9:G9)</f>
        <v>18.572509676491933</v>
      </c>
      <c r="L9" s="8">
        <f>AVERAGE(H9:J9)</f>
        <v>17.767168195910902</v>
      </c>
      <c r="M9" s="8">
        <v>0.80534148058103505</v>
      </c>
      <c r="N9" s="8">
        <v>-8.5899637234939694E-2</v>
      </c>
      <c r="O9" s="8">
        <v>1.69658259839701</v>
      </c>
      <c r="P9" s="8">
        <v>18.169838936201401</v>
      </c>
      <c r="Q9" s="8">
        <v>2.2549822542423099</v>
      </c>
      <c r="R9" s="8">
        <v>6.8536260280739197E-2</v>
      </c>
      <c r="S9" s="8">
        <v>0.86246836665628102</v>
      </c>
      <c r="T9" s="8">
        <v>-3.9108550769264498</v>
      </c>
      <c r="U9" s="3">
        <v>0</v>
      </c>
      <c r="V9" s="3">
        <v>0</v>
      </c>
    </row>
    <row r="10" spans="1:22" s="3" customFormat="1" x14ac:dyDescent="0.25">
      <c r="A10" s="3" t="s">
        <v>111</v>
      </c>
      <c r="B10" s="3" t="s">
        <v>225</v>
      </c>
      <c r="C10" s="3" t="s">
        <v>226</v>
      </c>
      <c r="D10" s="3" t="s">
        <v>111</v>
      </c>
      <c r="E10" s="8">
        <v>17.398800508940202</v>
      </c>
      <c r="F10" s="8">
        <v>17.0283993369383</v>
      </c>
      <c r="G10" s="8">
        <v>18.2544897649219</v>
      </c>
      <c r="H10" s="8">
        <v>16.834749854693399</v>
      </c>
      <c r="I10" s="8">
        <v>16.785882779066998</v>
      </c>
      <c r="J10" s="8">
        <v>16.7025903821601</v>
      </c>
      <c r="K10" s="8">
        <f>AVERAGE(E10:G10)</f>
        <v>17.560563203600136</v>
      </c>
      <c r="L10" s="8">
        <f>AVERAGE(H10:J10)</f>
        <v>16.774407671973496</v>
      </c>
      <c r="M10" s="8">
        <v>0.78615553162663299</v>
      </c>
      <c r="N10" s="8">
        <v>-7.5283723430707897E-2</v>
      </c>
      <c r="O10" s="8">
        <v>1.64759478668397</v>
      </c>
      <c r="P10" s="8">
        <v>17.167485437786802</v>
      </c>
      <c r="Q10" s="8">
        <v>2.2774145485032902</v>
      </c>
      <c r="R10" s="8">
        <v>6.6533794967779503E-2</v>
      </c>
      <c r="S10" s="8">
        <v>0.86246836665628102</v>
      </c>
      <c r="T10" s="8">
        <v>-3.8850212476492998</v>
      </c>
      <c r="U10" s="3">
        <v>0</v>
      </c>
      <c r="V10" s="3">
        <v>0</v>
      </c>
    </row>
    <row r="11" spans="1:22" s="3" customFormat="1" x14ac:dyDescent="0.25">
      <c r="A11" s="3" t="s">
        <v>94</v>
      </c>
      <c r="B11" s="3" t="s">
        <v>285</v>
      </c>
      <c r="C11" s="3" t="s">
        <v>286</v>
      </c>
      <c r="D11" s="3" t="s">
        <v>94</v>
      </c>
      <c r="E11" s="8">
        <v>17.699780040428099</v>
      </c>
      <c r="F11" s="8">
        <v>17.141113584539099</v>
      </c>
      <c r="G11" s="8">
        <v>16.503282509074602</v>
      </c>
      <c r="H11" s="8">
        <v>15.7390179370335</v>
      </c>
      <c r="I11" s="8">
        <v>16.912119764843101</v>
      </c>
      <c r="J11" s="8">
        <v>16.644125948604501</v>
      </c>
      <c r="K11" s="8">
        <f>AVERAGE(E11:G11)</f>
        <v>17.114725378013933</v>
      </c>
      <c r="L11" s="8">
        <f>AVERAGE(H11:J11)</f>
        <v>16.431754550160367</v>
      </c>
      <c r="M11" s="8">
        <v>0.682970827853566</v>
      </c>
      <c r="N11" s="8">
        <v>-0.43286716061812702</v>
      </c>
      <c r="O11" s="8">
        <v>1.79880881632526</v>
      </c>
      <c r="P11" s="8">
        <v>16.7732399640871</v>
      </c>
      <c r="Q11" s="8">
        <v>1.52742285736691</v>
      </c>
      <c r="R11" s="8">
        <v>0.18143267454638301</v>
      </c>
      <c r="S11" s="8">
        <v>0.91438108167274301</v>
      </c>
      <c r="T11" s="8">
        <v>-4.7438978652444996</v>
      </c>
      <c r="U11" s="3">
        <v>0</v>
      </c>
      <c r="V11" s="3">
        <v>0</v>
      </c>
    </row>
    <row r="12" spans="1:22" s="3" customFormat="1" x14ac:dyDescent="0.25">
      <c r="A12" s="3" t="s">
        <v>107</v>
      </c>
      <c r="B12" s="3" t="s">
        <v>137</v>
      </c>
      <c r="C12" s="3" t="s">
        <v>138</v>
      </c>
      <c r="D12" s="3" t="s">
        <v>107</v>
      </c>
      <c r="E12" s="8">
        <v>20.8576875992587</v>
      </c>
      <c r="F12" s="8">
        <v>20.669997890922598</v>
      </c>
      <c r="G12" s="8">
        <v>20.564709601490001</v>
      </c>
      <c r="H12" s="8">
        <v>20.826271167339002</v>
      </c>
      <c r="I12" s="8">
        <v>20.142453469859401</v>
      </c>
      <c r="J12" s="8">
        <v>20.019586588580601</v>
      </c>
      <c r="K12" s="8">
        <f>AVERAGE(E12:G12)</f>
        <v>20.697465030557101</v>
      </c>
      <c r="L12" s="8">
        <f>AVERAGE(H12:J12)</f>
        <v>20.329437075259669</v>
      </c>
      <c r="M12" s="8">
        <v>0.36802795529742799</v>
      </c>
      <c r="N12" s="8">
        <v>-0.30981639674537398</v>
      </c>
      <c r="O12" s="8">
        <v>1.0458723073402301</v>
      </c>
      <c r="P12" s="8">
        <v>20.513451052908401</v>
      </c>
      <c r="Q12" s="8">
        <v>1.35490579860469</v>
      </c>
      <c r="R12" s="8">
        <v>0.22796931600138601</v>
      </c>
      <c r="S12" s="8">
        <v>0.91438108167274301</v>
      </c>
      <c r="T12" s="8">
        <v>-4.9298797771342402</v>
      </c>
      <c r="U12" s="3">
        <v>0</v>
      </c>
      <c r="V12" s="3">
        <v>0</v>
      </c>
    </row>
    <row r="13" spans="1:22" s="3" customFormat="1" x14ac:dyDescent="0.25">
      <c r="A13" s="3" t="s">
        <v>41</v>
      </c>
      <c r="B13" s="3" t="s">
        <v>267</v>
      </c>
      <c r="C13" s="3" t="s">
        <v>268</v>
      </c>
      <c r="D13" s="3" t="s">
        <v>41</v>
      </c>
      <c r="E13" s="8">
        <v>22.5976262119753</v>
      </c>
      <c r="F13" s="8">
        <v>23.0563951777361</v>
      </c>
      <c r="G13" s="8">
        <v>22.607450446695701</v>
      </c>
      <c r="H13" s="8">
        <v>22.795930589623399</v>
      </c>
      <c r="I13" s="8">
        <v>22.683588434957301</v>
      </c>
      <c r="J13" s="8">
        <v>21.690469313139701</v>
      </c>
      <c r="K13" s="8">
        <f>AVERAGE(E13:G13)</f>
        <v>22.753823945469037</v>
      </c>
      <c r="L13" s="8">
        <f>AVERAGE(H13:J13)</f>
        <v>22.389996112573467</v>
      </c>
      <c r="M13" s="8">
        <v>0.36382783289556297</v>
      </c>
      <c r="N13" s="8">
        <v>-0.53076295594743295</v>
      </c>
      <c r="O13" s="8">
        <v>1.25841862173856</v>
      </c>
      <c r="P13" s="8">
        <v>22.5719100290213</v>
      </c>
      <c r="Q13" s="8">
        <v>1.01491523510571</v>
      </c>
      <c r="R13" s="8">
        <v>0.352310194709539</v>
      </c>
      <c r="S13" s="8">
        <v>0.92682666204284903</v>
      </c>
      <c r="T13" s="8">
        <v>-5.26327536903392</v>
      </c>
      <c r="U13" s="3">
        <v>0</v>
      </c>
      <c r="V13" s="3">
        <v>0</v>
      </c>
    </row>
    <row r="14" spans="1:22" s="3" customFormat="1" x14ac:dyDescent="0.25">
      <c r="A14" s="3" t="s">
        <v>61</v>
      </c>
      <c r="B14" s="3" t="s">
        <v>287</v>
      </c>
      <c r="C14" s="3" t="s">
        <v>288</v>
      </c>
      <c r="D14" s="3" t="s">
        <v>61</v>
      </c>
      <c r="E14" s="8">
        <v>19.307719769125999</v>
      </c>
      <c r="F14" s="8">
        <v>19.162068236379699</v>
      </c>
      <c r="G14" s="8">
        <v>18.5184363259519</v>
      </c>
      <c r="H14" s="8">
        <v>18.714749466956</v>
      </c>
      <c r="I14" s="8">
        <v>18.9662462096782</v>
      </c>
      <c r="J14" s="8">
        <v>18.356943637130499</v>
      </c>
      <c r="K14" s="8">
        <f>AVERAGE(E14:G14)</f>
        <v>18.996074777152533</v>
      </c>
      <c r="L14" s="8">
        <f>AVERAGE(H14:J14)</f>
        <v>18.679313104588232</v>
      </c>
      <c r="M14" s="8">
        <v>0.31676167256430399</v>
      </c>
      <c r="N14" s="8">
        <v>-0.423538790699795</v>
      </c>
      <c r="O14" s="8">
        <v>1.0570621358284</v>
      </c>
      <c r="P14" s="8">
        <v>18.837693940870398</v>
      </c>
      <c r="Q14" s="8">
        <v>1.0677827011324199</v>
      </c>
      <c r="R14" s="8">
        <v>0.329826768409964</v>
      </c>
      <c r="S14" s="8">
        <v>0.91684930785195695</v>
      </c>
      <c r="T14" s="8">
        <v>-5.21510111630871</v>
      </c>
      <c r="U14" s="3">
        <v>0</v>
      </c>
      <c r="V14" s="3">
        <v>0</v>
      </c>
    </row>
    <row r="15" spans="1:22" s="3" customFormat="1" x14ac:dyDescent="0.25">
      <c r="A15" s="3" t="s">
        <v>88</v>
      </c>
      <c r="B15" s="3" t="s">
        <v>187</v>
      </c>
      <c r="C15" s="3" t="s">
        <v>188</v>
      </c>
      <c r="D15" s="3" t="s">
        <v>88</v>
      </c>
      <c r="E15" s="8">
        <v>13.970935122398201</v>
      </c>
      <c r="F15" s="8">
        <v>16.571694075844299</v>
      </c>
      <c r="G15" s="8">
        <v>16.9294856785408</v>
      </c>
      <c r="H15" s="8">
        <v>15.170282774991801</v>
      </c>
      <c r="I15" s="8">
        <v>16.947755774033102</v>
      </c>
      <c r="J15" s="8">
        <v>14.4255876973856</v>
      </c>
      <c r="K15" s="8">
        <f>AVERAGE(E15:G15)</f>
        <v>15.8240382922611</v>
      </c>
      <c r="L15" s="8">
        <f>AVERAGE(H15:J15)</f>
        <v>15.514542082136835</v>
      </c>
      <c r="M15" s="8">
        <v>0.30949621012426198</v>
      </c>
      <c r="N15" s="8">
        <v>-2.2506572240409799</v>
      </c>
      <c r="O15" s="8">
        <v>2.8696496442894999</v>
      </c>
      <c r="P15" s="8">
        <v>15.669290187199</v>
      </c>
      <c r="Q15" s="8">
        <v>0.30168076149515599</v>
      </c>
      <c r="R15" s="8">
        <v>0.77387181519736703</v>
      </c>
      <c r="S15" s="8">
        <v>0.99723081526352797</v>
      </c>
      <c r="T15" s="8">
        <v>-5.7144045637210601</v>
      </c>
      <c r="U15" s="3">
        <v>0</v>
      </c>
      <c r="V15" s="3">
        <v>0</v>
      </c>
    </row>
    <row r="16" spans="1:22" s="3" customFormat="1" x14ac:dyDescent="0.25">
      <c r="A16" s="3" t="s">
        <v>105</v>
      </c>
      <c r="B16" s="3" t="s">
        <v>291</v>
      </c>
      <c r="C16" s="3" t="s">
        <v>292</v>
      </c>
      <c r="D16" s="3" t="s">
        <v>105</v>
      </c>
      <c r="E16" s="8">
        <v>19.2910007415705</v>
      </c>
      <c r="F16" s="8">
        <v>18.890530600443299</v>
      </c>
      <c r="G16" s="8">
        <v>20.075161799310798</v>
      </c>
      <c r="H16" s="8">
        <v>18.828386020769599</v>
      </c>
      <c r="I16" s="8">
        <v>19.089992282734801</v>
      </c>
      <c r="J16" s="8">
        <v>19.4648853049023</v>
      </c>
      <c r="K16" s="8">
        <f>AVERAGE(E16:G16)</f>
        <v>19.418897713774864</v>
      </c>
      <c r="L16" s="8">
        <f>AVERAGE(H16:J16)</f>
        <v>19.127754536135566</v>
      </c>
      <c r="M16" s="8">
        <v>0.29114317763929498</v>
      </c>
      <c r="N16" s="8">
        <v>-0.62542143196001498</v>
      </c>
      <c r="O16" s="8">
        <v>1.2077077872386099</v>
      </c>
      <c r="P16" s="8">
        <v>19.273326124955201</v>
      </c>
      <c r="Q16" s="8">
        <v>0.79268713143409197</v>
      </c>
      <c r="R16" s="8">
        <v>0.46047530689209598</v>
      </c>
      <c r="S16" s="8">
        <v>0.94789591005334795</v>
      </c>
      <c r="T16" s="8">
        <v>-5.4469430655310402</v>
      </c>
      <c r="U16" s="3">
        <v>0</v>
      </c>
      <c r="V16" s="3">
        <v>0</v>
      </c>
    </row>
    <row r="17" spans="1:22" s="3" customFormat="1" x14ac:dyDescent="0.25">
      <c r="A17" s="3" t="s">
        <v>85</v>
      </c>
      <c r="B17" s="3" t="s">
        <v>283</v>
      </c>
      <c r="C17" s="3" t="s">
        <v>284</v>
      </c>
      <c r="D17" s="3" t="s">
        <v>85</v>
      </c>
      <c r="E17" s="8">
        <v>20.358364343318399</v>
      </c>
      <c r="F17" s="8">
        <v>20.352953368312299</v>
      </c>
      <c r="G17" s="8">
        <v>20.2751378722221</v>
      </c>
      <c r="H17" s="8">
        <v>19.717661837248201</v>
      </c>
      <c r="I17" s="8">
        <v>20.299280466961001</v>
      </c>
      <c r="J17" s="8">
        <v>20.1037652819352</v>
      </c>
      <c r="K17" s="8">
        <f>AVERAGE(E17:G17)</f>
        <v>20.328818527950933</v>
      </c>
      <c r="L17" s="8">
        <f>AVERAGE(H17:J17)</f>
        <v>20.040235862048135</v>
      </c>
      <c r="M17" s="8">
        <v>0.28858266590279802</v>
      </c>
      <c r="N17" s="8">
        <v>-0.23894090338135099</v>
      </c>
      <c r="O17" s="8">
        <v>0.81610623518694603</v>
      </c>
      <c r="P17" s="8">
        <v>20.1845271949995</v>
      </c>
      <c r="Q17" s="8">
        <v>1.3651697208418401</v>
      </c>
      <c r="R17" s="8">
        <v>0.224916569673698</v>
      </c>
      <c r="S17" s="8">
        <v>0.91438108167274301</v>
      </c>
      <c r="T17" s="8">
        <v>-4.9190682554075398</v>
      </c>
      <c r="U17" s="3">
        <v>0</v>
      </c>
      <c r="V17" s="3">
        <v>0</v>
      </c>
    </row>
    <row r="18" spans="1:22" s="3" customFormat="1" x14ac:dyDescent="0.25">
      <c r="A18" s="3" t="s">
        <v>18</v>
      </c>
      <c r="B18" s="3" t="s">
        <v>191</v>
      </c>
      <c r="C18" s="3" t="s">
        <v>192</v>
      </c>
      <c r="D18" s="3" t="s">
        <v>18</v>
      </c>
      <c r="E18" s="8">
        <v>27.235628790856499</v>
      </c>
      <c r="F18" s="8">
        <v>27.358482467275699</v>
      </c>
      <c r="G18" s="8">
        <v>27.092954650373201</v>
      </c>
      <c r="H18" s="8">
        <v>27.314720636631598</v>
      </c>
      <c r="I18" s="8">
        <v>26.957617954987398</v>
      </c>
      <c r="J18" s="8">
        <v>26.659367633308101</v>
      </c>
      <c r="K18" s="8">
        <f>AVERAGE(E18:G18)</f>
        <v>27.229021969501801</v>
      </c>
      <c r="L18" s="8">
        <f>AVERAGE(H18:J18)</f>
        <v>26.977235408309031</v>
      </c>
      <c r="M18" s="8">
        <v>0.25178656119276999</v>
      </c>
      <c r="N18" s="8">
        <v>-0.32392894780022102</v>
      </c>
      <c r="O18" s="8">
        <v>0.82750207018576105</v>
      </c>
      <c r="P18" s="8">
        <v>27.1031286889054</v>
      </c>
      <c r="Q18" s="8">
        <v>1.09139734236146</v>
      </c>
      <c r="R18" s="8">
        <v>0.320176097576225</v>
      </c>
      <c r="S18" s="8">
        <v>0.91680670919426199</v>
      </c>
      <c r="T18" s="8">
        <v>-5.1930908724384901</v>
      </c>
      <c r="U18" s="3">
        <v>0</v>
      </c>
      <c r="V18" s="3">
        <v>0</v>
      </c>
    </row>
    <row r="19" spans="1:22" s="3" customFormat="1" x14ac:dyDescent="0.25">
      <c r="A19" s="3" t="s">
        <v>81</v>
      </c>
      <c r="B19" s="3" t="s">
        <v>237</v>
      </c>
      <c r="C19" s="3" t="s">
        <v>238</v>
      </c>
      <c r="D19" s="3" t="s">
        <v>81</v>
      </c>
      <c r="E19" s="8">
        <v>21.397382425864201</v>
      </c>
      <c r="F19" s="8">
        <v>21.691293496518501</v>
      </c>
      <c r="G19" s="8">
        <v>20.933791223566601</v>
      </c>
      <c r="H19" s="8">
        <v>21.7306314033967</v>
      </c>
      <c r="I19" s="8">
        <v>21.3382201631984</v>
      </c>
      <c r="J19" s="8">
        <v>20.221404319373701</v>
      </c>
      <c r="K19" s="8">
        <f>AVERAGE(E19:G19)</f>
        <v>21.340822381983102</v>
      </c>
      <c r="L19" s="8">
        <f>AVERAGE(H19:J19)</f>
        <v>21.0967519619896</v>
      </c>
      <c r="M19" s="8">
        <v>0.24407041999350201</v>
      </c>
      <c r="N19" s="8">
        <v>-0.88689683907028705</v>
      </c>
      <c r="O19" s="8">
        <v>1.37503767905729</v>
      </c>
      <c r="P19" s="8">
        <v>21.2187871719863</v>
      </c>
      <c r="Q19" s="8">
        <v>0.53854672642622803</v>
      </c>
      <c r="R19" s="8">
        <v>0.611087470360826</v>
      </c>
      <c r="S19" s="8">
        <v>0.97666709079037906</v>
      </c>
      <c r="T19" s="8">
        <v>-5.6121911818924799</v>
      </c>
      <c r="U19" s="3">
        <v>0</v>
      </c>
      <c r="V19" s="3">
        <v>0</v>
      </c>
    </row>
    <row r="20" spans="1:22" s="3" customFormat="1" x14ac:dyDescent="0.25">
      <c r="A20" s="3" t="s">
        <v>104</v>
      </c>
      <c r="B20" s="3" t="s">
        <v>197</v>
      </c>
      <c r="C20" s="3" t="s">
        <v>198</v>
      </c>
      <c r="D20" s="3" t="s">
        <v>104</v>
      </c>
      <c r="E20" s="8">
        <v>16.206430773374102</v>
      </c>
      <c r="F20" s="8">
        <v>15.215052311803801</v>
      </c>
      <c r="G20" s="8">
        <v>16.234949939561101</v>
      </c>
      <c r="H20" s="8">
        <v>15.698109047327501</v>
      </c>
      <c r="I20" s="8">
        <v>15.520520847751399</v>
      </c>
      <c r="J20" s="8">
        <v>15.7348137546673</v>
      </c>
      <c r="K20" s="8">
        <f>AVERAGE(E20:G20)</f>
        <v>15.885477674913</v>
      </c>
      <c r="L20" s="8">
        <f>AVERAGE(H20:J20)</f>
        <v>15.651147883248733</v>
      </c>
      <c r="M20" s="8">
        <v>0.23432979166426901</v>
      </c>
      <c r="N20" s="8">
        <v>-0.58303989622819596</v>
      </c>
      <c r="O20" s="8">
        <v>1.05169947955673</v>
      </c>
      <c r="P20" s="8">
        <v>15.768312779080899</v>
      </c>
      <c r="Q20" s="8">
        <v>0.71543017381364005</v>
      </c>
      <c r="R20" s="8">
        <v>0.50329880977907304</v>
      </c>
      <c r="S20" s="8">
        <v>0.95493020788057403</v>
      </c>
      <c r="T20" s="8">
        <v>-5.5026997266843702</v>
      </c>
      <c r="U20" s="3">
        <v>0</v>
      </c>
      <c r="V20" s="3">
        <v>0</v>
      </c>
    </row>
    <row r="21" spans="1:22" s="3" customFormat="1" x14ac:dyDescent="0.25">
      <c r="A21" s="3" t="s">
        <v>60</v>
      </c>
      <c r="B21" s="7" t="s">
        <v>259</v>
      </c>
      <c r="C21" s="7" t="s">
        <v>260</v>
      </c>
      <c r="D21" s="3" t="s">
        <v>60</v>
      </c>
      <c r="E21" s="8">
        <v>18.963646765665398</v>
      </c>
      <c r="F21" s="8">
        <v>18.8926431772793</v>
      </c>
      <c r="G21" s="8">
        <v>19.1900526880287</v>
      </c>
      <c r="H21" s="8">
        <v>17.919783622931899</v>
      </c>
      <c r="I21" s="8">
        <v>18.799717122703299</v>
      </c>
      <c r="J21" s="8">
        <v>19.6605635483591</v>
      </c>
      <c r="K21" s="8">
        <f>AVERAGE(E21:G21)</f>
        <v>19.0154475436578</v>
      </c>
      <c r="L21" s="8">
        <f>AVERAGE(H21:J21)</f>
        <v>18.793354764664766</v>
      </c>
      <c r="M21" s="8">
        <v>0.22209277899303401</v>
      </c>
      <c r="N21" s="8">
        <v>-0.92379078659911296</v>
      </c>
      <c r="O21" s="8">
        <v>1.36797634458518</v>
      </c>
      <c r="P21" s="8">
        <v>18.904401154161299</v>
      </c>
      <c r="Q21" s="8">
        <v>0.48367342037772598</v>
      </c>
      <c r="R21" s="8">
        <v>0.64709526761256297</v>
      </c>
      <c r="S21" s="8">
        <v>0.98562689397842496</v>
      </c>
      <c r="T21" s="8">
        <v>-5.6406069480337999</v>
      </c>
      <c r="U21" s="3">
        <v>0</v>
      </c>
      <c r="V21" s="3">
        <v>0</v>
      </c>
    </row>
    <row r="22" spans="1:22" s="3" customFormat="1" x14ac:dyDescent="0.25">
      <c r="A22" s="3" t="s">
        <v>87</v>
      </c>
      <c r="B22" s="3" t="s">
        <v>293</v>
      </c>
      <c r="C22" s="3" t="s">
        <v>294</v>
      </c>
      <c r="D22" s="3" t="s">
        <v>87</v>
      </c>
      <c r="E22" s="8">
        <v>19.800998760472002</v>
      </c>
      <c r="F22" s="8">
        <v>19.376490026479001</v>
      </c>
      <c r="G22" s="8">
        <v>19.107494396456499</v>
      </c>
      <c r="H22" s="8">
        <v>18.997860696694801</v>
      </c>
      <c r="I22" s="8">
        <v>19.0091362583643</v>
      </c>
      <c r="J22" s="8">
        <v>19.619864397428699</v>
      </c>
      <c r="K22" s="8">
        <f>AVERAGE(E22:G22)</f>
        <v>19.4283277278025</v>
      </c>
      <c r="L22" s="8">
        <f>AVERAGE(H22:J22)</f>
        <v>19.208953784162599</v>
      </c>
      <c r="M22" s="8">
        <v>0.21937394363989801</v>
      </c>
      <c r="N22" s="8">
        <v>-0.49915223414335802</v>
      </c>
      <c r="O22" s="8">
        <v>0.93790012142315304</v>
      </c>
      <c r="P22" s="8">
        <v>19.3186407559825</v>
      </c>
      <c r="Q22" s="8">
        <v>0.76190482113131397</v>
      </c>
      <c r="R22" s="8">
        <v>0.47721775413725798</v>
      </c>
      <c r="S22" s="8">
        <v>0.95145517864669404</v>
      </c>
      <c r="T22" s="8">
        <v>-5.4697015772102997</v>
      </c>
      <c r="U22" s="3">
        <v>0</v>
      </c>
      <c r="V22" s="3">
        <v>0</v>
      </c>
    </row>
    <row r="23" spans="1:22" s="3" customFormat="1" x14ac:dyDescent="0.25">
      <c r="A23" s="3" t="s">
        <v>53</v>
      </c>
      <c r="B23" s="3" t="s">
        <v>263</v>
      </c>
      <c r="C23" s="3" t="s">
        <v>264</v>
      </c>
      <c r="D23" s="3" t="s">
        <v>53</v>
      </c>
      <c r="E23" s="8">
        <v>19.6674451191573</v>
      </c>
      <c r="F23" s="8">
        <v>19.402761555387499</v>
      </c>
      <c r="G23" s="8">
        <v>20.552660637842699</v>
      </c>
      <c r="H23" s="8">
        <v>19.047746704764599</v>
      </c>
      <c r="I23" s="8">
        <v>19.6474303938984</v>
      </c>
      <c r="J23" s="8">
        <v>20.2760112763991</v>
      </c>
      <c r="K23" s="8">
        <f>AVERAGE(E23:G23)</f>
        <v>19.874289104129165</v>
      </c>
      <c r="L23" s="8">
        <f>AVERAGE(H23:J23)</f>
        <v>19.657062791687366</v>
      </c>
      <c r="M23" s="8">
        <v>0.21722631244179499</v>
      </c>
      <c r="N23" s="8">
        <v>-0.90101555749308704</v>
      </c>
      <c r="O23" s="8">
        <v>1.3354681823766801</v>
      </c>
      <c r="P23" s="8">
        <v>19.765675947908299</v>
      </c>
      <c r="Q23" s="8">
        <v>0.48476912843394099</v>
      </c>
      <c r="R23" s="8">
        <v>0.64636525015810997</v>
      </c>
      <c r="S23" s="8">
        <v>0.98498463909878298</v>
      </c>
      <c r="T23" s="8">
        <v>-5.6400665841379496</v>
      </c>
      <c r="U23" s="3">
        <v>0</v>
      </c>
      <c r="V23" s="3">
        <v>0</v>
      </c>
    </row>
    <row r="24" spans="1:22" s="3" customFormat="1" x14ac:dyDescent="0.25">
      <c r="A24" s="3" t="s">
        <v>27</v>
      </c>
      <c r="B24" s="3" t="s">
        <v>303</v>
      </c>
      <c r="C24" s="3" t="s">
        <v>304</v>
      </c>
      <c r="D24" s="3" t="s">
        <v>27</v>
      </c>
      <c r="E24" s="8">
        <v>24.187827260091801</v>
      </c>
      <c r="F24" s="8">
        <v>24.576849312539</v>
      </c>
      <c r="G24" s="8">
        <v>24.6192898747097</v>
      </c>
      <c r="H24" s="8">
        <v>24.626838969066501</v>
      </c>
      <c r="I24" s="8">
        <v>24.201446689778699</v>
      </c>
      <c r="J24" s="8">
        <v>23.989420352405201</v>
      </c>
      <c r="K24" s="8">
        <f>AVERAGE(E24:G24)</f>
        <v>24.461322149113499</v>
      </c>
      <c r="L24" s="8">
        <f>AVERAGE(H24:J24)</f>
        <v>24.272568670416803</v>
      </c>
      <c r="M24" s="8">
        <v>0.18875347869669701</v>
      </c>
      <c r="N24" s="8">
        <v>-0.43267992982924702</v>
      </c>
      <c r="O24" s="8">
        <v>0.81018688722263998</v>
      </c>
      <c r="P24" s="8">
        <v>24.366945409765201</v>
      </c>
      <c r="Q24" s="8">
        <v>0.75798156172216802</v>
      </c>
      <c r="R24" s="8">
        <v>0.47938219585144698</v>
      </c>
      <c r="S24" s="8">
        <v>0.95145517864669404</v>
      </c>
      <c r="T24" s="8">
        <v>-5.4725511901664703</v>
      </c>
      <c r="U24" s="3">
        <v>0</v>
      </c>
      <c r="V24" s="3">
        <v>0</v>
      </c>
    </row>
    <row r="25" spans="1:22" s="3" customFormat="1" x14ac:dyDescent="0.25">
      <c r="A25" s="3" t="s">
        <v>63</v>
      </c>
      <c r="B25" s="3" t="s">
        <v>295</v>
      </c>
      <c r="C25" s="3" t="s">
        <v>296</v>
      </c>
      <c r="D25" s="3" t="s">
        <v>63</v>
      </c>
      <c r="E25" s="8">
        <v>19.469547990038599</v>
      </c>
      <c r="F25" s="8">
        <v>19.616501565087798</v>
      </c>
      <c r="G25" s="8">
        <v>19.645619234741002</v>
      </c>
      <c r="H25" s="8">
        <v>19.516328968725698</v>
      </c>
      <c r="I25" s="8">
        <v>19.8904539476579</v>
      </c>
      <c r="J25" s="8">
        <v>18.851087106715301</v>
      </c>
      <c r="K25" s="8">
        <f>AVERAGE(E25:G25)</f>
        <v>19.577222929955798</v>
      </c>
      <c r="L25" s="8">
        <f>AVERAGE(H25:J25)</f>
        <v>19.419290007699633</v>
      </c>
      <c r="M25" s="8">
        <v>0.15793292225616901</v>
      </c>
      <c r="N25" s="8">
        <v>-0.59823515310492403</v>
      </c>
      <c r="O25" s="8">
        <v>0.91410099761726205</v>
      </c>
      <c r="P25" s="8">
        <v>19.498256468827702</v>
      </c>
      <c r="Q25" s="8">
        <v>0.52120984176000495</v>
      </c>
      <c r="R25" s="8">
        <v>0.62234043915119597</v>
      </c>
      <c r="S25" s="8">
        <v>0.97717939935961495</v>
      </c>
      <c r="T25" s="8">
        <v>-5.6214654383440399</v>
      </c>
      <c r="U25" s="3">
        <v>0</v>
      </c>
      <c r="V25" s="3">
        <v>0</v>
      </c>
    </row>
    <row r="26" spans="1:22" s="3" customFormat="1" x14ac:dyDescent="0.25">
      <c r="A26" s="3" t="s">
        <v>42</v>
      </c>
      <c r="B26" s="3" t="s">
        <v>139</v>
      </c>
      <c r="C26" s="3" t="s">
        <v>140</v>
      </c>
      <c r="D26" s="3" t="s">
        <v>42</v>
      </c>
      <c r="E26" s="8">
        <v>20.415087730595499</v>
      </c>
      <c r="F26" s="8">
        <v>20.909355538342101</v>
      </c>
      <c r="G26" s="8">
        <v>20.768108485435601</v>
      </c>
      <c r="H26" s="8">
        <v>20.465137980050098</v>
      </c>
      <c r="I26" s="8">
        <v>20.2073927766499</v>
      </c>
      <c r="J26" s="8">
        <v>20.9521091284576</v>
      </c>
      <c r="K26" s="8">
        <f>AVERAGE(E26:G26)</f>
        <v>20.697517251457736</v>
      </c>
      <c r="L26" s="8">
        <f>AVERAGE(H26:J26)</f>
        <v>20.541546628385866</v>
      </c>
      <c r="M26" s="8">
        <v>0.15597062307186599</v>
      </c>
      <c r="N26" s="8">
        <v>-0.518456479802472</v>
      </c>
      <c r="O26" s="8">
        <v>0.83039772594620498</v>
      </c>
      <c r="P26" s="8">
        <v>20.619531939921799</v>
      </c>
      <c r="Q26" s="8">
        <v>0.57711992257536004</v>
      </c>
      <c r="R26" s="8">
        <v>0.58647409279956497</v>
      </c>
      <c r="S26" s="8">
        <v>0.97299243770382404</v>
      </c>
      <c r="T26" s="8">
        <v>-5.5905932313098798</v>
      </c>
      <c r="U26" s="3">
        <v>0</v>
      </c>
      <c r="V26" s="3">
        <v>0</v>
      </c>
    </row>
    <row r="27" spans="1:22" s="3" customFormat="1" x14ac:dyDescent="0.25">
      <c r="A27" s="3" t="s">
        <v>45</v>
      </c>
      <c r="B27" s="3" t="s">
        <v>313</v>
      </c>
      <c r="C27" s="3" t="s">
        <v>314</v>
      </c>
      <c r="D27" s="3" t="s">
        <v>45</v>
      </c>
      <c r="E27" s="8">
        <v>23.329264404267601</v>
      </c>
      <c r="F27" s="8">
        <v>23.267522658311901</v>
      </c>
      <c r="G27" s="8">
        <v>23.158952631208901</v>
      </c>
      <c r="H27" s="8">
        <v>23.358158690410601</v>
      </c>
      <c r="I27" s="8">
        <v>23.1054049546348</v>
      </c>
      <c r="J27" s="8">
        <v>22.879816573899902</v>
      </c>
      <c r="K27" s="8">
        <f>AVERAGE(E27:G27)</f>
        <v>23.251913231262801</v>
      </c>
      <c r="L27" s="8">
        <f>AVERAGE(H27:J27)</f>
        <v>23.114460072981768</v>
      </c>
      <c r="M27" s="8">
        <v>0.13745315828103699</v>
      </c>
      <c r="N27" s="8">
        <v>-0.353256516752816</v>
      </c>
      <c r="O27" s="8">
        <v>0.62816283331489098</v>
      </c>
      <c r="P27" s="8">
        <v>23.183186652122298</v>
      </c>
      <c r="Q27" s="8">
        <v>0.69901802829327997</v>
      </c>
      <c r="R27" s="8">
        <v>0.51273790509248696</v>
      </c>
      <c r="S27" s="8">
        <v>0.95495353094958102</v>
      </c>
      <c r="T27" s="8">
        <v>-5.5139501965785103</v>
      </c>
      <c r="U27" s="3">
        <v>0</v>
      </c>
      <c r="V27" s="3">
        <v>0</v>
      </c>
    </row>
    <row r="28" spans="1:22" s="3" customFormat="1" x14ac:dyDescent="0.25">
      <c r="A28" s="3" t="s">
        <v>67</v>
      </c>
      <c r="B28" s="3" t="s">
        <v>317</v>
      </c>
      <c r="C28" s="3" t="s">
        <v>318</v>
      </c>
      <c r="D28" s="3" t="s">
        <v>67</v>
      </c>
      <c r="E28" s="8">
        <v>18.434862071735399</v>
      </c>
      <c r="F28" s="8">
        <v>18.553062622307898</v>
      </c>
      <c r="G28" s="8">
        <v>19.118606066160801</v>
      </c>
      <c r="H28" s="8">
        <v>18.046779827443501</v>
      </c>
      <c r="I28" s="8">
        <v>18.734403477158999</v>
      </c>
      <c r="J28" s="8">
        <v>19.025715719569501</v>
      </c>
      <c r="K28" s="8">
        <f>AVERAGE(E28:G28)</f>
        <v>18.702176920068034</v>
      </c>
      <c r="L28" s="8">
        <f>AVERAGE(H28:J28)</f>
        <v>18.602299674723998</v>
      </c>
      <c r="M28" s="8">
        <v>9.9877245344039495E-2</v>
      </c>
      <c r="N28" s="8">
        <v>-0.74959216703440501</v>
      </c>
      <c r="O28" s="8">
        <v>0.94934665772248406</v>
      </c>
      <c r="P28" s="8">
        <v>18.652238297396</v>
      </c>
      <c r="Q28" s="8">
        <v>0.29341146833647802</v>
      </c>
      <c r="R28" s="8">
        <v>0.77986209938890405</v>
      </c>
      <c r="S28" s="8">
        <v>0.99723081526352797</v>
      </c>
      <c r="T28" s="8">
        <v>-5.7169818545267299</v>
      </c>
      <c r="U28" s="3">
        <v>0</v>
      </c>
      <c r="V28" s="3">
        <v>0</v>
      </c>
    </row>
    <row r="29" spans="1:22" s="3" customFormat="1" x14ac:dyDescent="0.25">
      <c r="A29" s="3" t="s">
        <v>40</v>
      </c>
      <c r="B29" s="3" t="s">
        <v>135</v>
      </c>
      <c r="C29" s="3" t="s">
        <v>136</v>
      </c>
      <c r="D29" s="3" t="s">
        <v>40</v>
      </c>
      <c r="E29" s="8">
        <v>20.4847283842801</v>
      </c>
      <c r="F29" s="8">
        <v>19.957981509543199</v>
      </c>
      <c r="G29" s="8">
        <v>20.137675362150599</v>
      </c>
      <c r="H29" s="8">
        <v>20.432065996045601</v>
      </c>
      <c r="I29" s="8">
        <v>19.656867557977499</v>
      </c>
      <c r="J29" s="8">
        <v>20.200529311243798</v>
      </c>
      <c r="K29" s="8">
        <f>AVERAGE(E29:G29)</f>
        <v>20.193461751991297</v>
      </c>
      <c r="L29" s="8">
        <f>AVERAGE(H29:J29)</f>
        <v>20.096487621755632</v>
      </c>
      <c r="M29" s="8">
        <v>9.6974130235668796E-2</v>
      </c>
      <c r="N29" s="8">
        <v>-0.60164157534242102</v>
      </c>
      <c r="O29" s="8">
        <v>0.79558983581375897</v>
      </c>
      <c r="P29" s="8">
        <v>20.1449746868735</v>
      </c>
      <c r="Q29" s="8">
        <v>0.34639835638904298</v>
      </c>
      <c r="R29" s="8">
        <v>0.74178875673609301</v>
      </c>
      <c r="S29" s="8">
        <v>0.99723081526352797</v>
      </c>
      <c r="T29" s="8">
        <v>-5.6992763709348102</v>
      </c>
      <c r="U29" s="3">
        <v>0</v>
      </c>
      <c r="V29" s="3">
        <v>0</v>
      </c>
    </row>
    <row r="30" spans="1:22" s="3" customFormat="1" x14ac:dyDescent="0.25">
      <c r="A30" s="3" t="s">
        <v>25</v>
      </c>
      <c r="B30" s="3" t="s">
        <v>183</v>
      </c>
      <c r="C30" s="3" t="s">
        <v>184</v>
      </c>
      <c r="D30" s="3" t="s">
        <v>25</v>
      </c>
      <c r="E30" s="8">
        <v>25.193059395366099</v>
      </c>
      <c r="F30" s="8">
        <v>25.0628301899302</v>
      </c>
      <c r="G30" s="8">
        <v>25.0579230392859</v>
      </c>
      <c r="H30" s="8">
        <v>24.847411581396798</v>
      </c>
      <c r="I30" s="8">
        <v>25.029022452558198</v>
      </c>
      <c r="J30" s="8">
        <v>25.185976642539099</v>
      </c>
      <c r="K30" s="8">
        <f>AVERAGE(E30:G30)</f>
        <v>25.104604208194065</v>
      </c>
      <c r="L30" s="8">
        <f>AVERAGE(H30:J30)</f>
        <v>25.020803558831364</v>
      </c>
      <c r="M30" s="8">
        <v>8.3800649362704094E-2</v>
      </c>
      <c r="N30" s="8">
        <v>-0.35864600736234398</v>
      </c>
      <c r="O30" s="8">
        <v>0.52624730608775205</v>
      </c>
      <c r="P30" s="8">
        <v>25.0627038835127</v>
      </c>
      <c r="Q30" s="8">
        <v>0.47265552685673601</v>
      </c>
      <c r="R30" s="8">
        <v>0.65446020795136095</v>
      </c>
      <c r="S30" s="8">
        <v>0.98726737991867497</v>
      </c>
      <c r="T30" s="8">
        <v>-5.6459785368091797</v>
      </c>
      <c r="U30" s="3">
        <v>0</v>
      </c>
      <c r="V30" s="3">
        <v>0</v>
      </c>
    </row>
    <row r="31" spans="1:22" s="3" customFormat="1" x14ac:dyDescent="0.25">
      <c r="A31" s="3" t="s">
        <v>82</v>
      </c>
      <c r="B31" s="3" t="s">
        <v>245</v>
      </c>
      <c r="C31" s="3" t="s">
        <v>246</v>
      </c>
      <c r="D31" s="3" t="s">
        <v>82</v>
      </c>
      <c r="E31" s="8">
        <v>25.789428644349002</v>
      </c>
      <c r="F31" s="8">
        <v>25.592979246258601</v>
      </c>
      <c r="G31" s="8">
        <v>25.574294808484701</v>
      </c>
      <c r="H31" s="8">
        <v>25.519011534289099</v>
      </c>
      <c r="I31" s="8">
        <v>25.5884443434724</v>
      </c>
      <c r="J31" s="8">
        <v>25.612512343004099</v>
      </c>
      <c r="K31" s="8">
        <f>AVERAGE(E31:G31)</f>
        <v>25.652234233030768</v>
      </c>
      <c r="L31" s="8">
        <f>AVERAGE(H31:J31)</f>
        <v>25.573322740255197</v>
      </c>
      <c r="M31" s="8">
        <v>7.8911492775567596E-2</v>
      </c>
      <c r="N31" s="8">
        <v>-0.33195516791461599</v>
      </c>
      <c r="O31" s="8">
        <v>0.48977815346575099</v>
      </c>
      <c r="P31" s="8">
        <v>25.612778486642998</v>
      </c>
      <c r="Q31" s="8">
        <v>0.47928918685152899</v>
      </c>
      <c r="R31" s="8">
        <v>0.650020649379625</v>
      </c>
      <c r="S31" s="8">
        <v>0.98589753090239896</v>
      </c>
      <c r="T31" s="8">
        <v>-5.6427579407122996</v>
      </c>
      <c r="U31" s="3">
        <v>0</v>
      </c>
      <c r="V31" s="3">
        <v>0</v>
      </c>
    </row>
    <row r="32" spans="1:22" s="3" customFormat="1" x14ac:dyDescent="0.25">
      <c r="A32" s="3" t="s">
        <v>33</v>
      </c>
      <c r="B32" s="3" t="s">
        <v>281</v>
      </c>
      <c r="C32" s="3" t="s">
        <v>282</v>
      </c>
      <c r="D32" s="3" t="s">
        <v>33</v>
      </c>
      <c r="E32" s="8">
        <v>22.157918332278498</v>
      </c>
      <c r="F32" s="8">
        <v>22.970165804860201</v>
      </c>
      <c r="G32" s="8">
        <v>22.351135440113399</v>
      </c>
      <c r="H32" s="8">
        <v>22.1203530128371</v>
      </c>
      <c r="I32" s="8">
        <v>22.124501681961</v>
      </c>
      <c r="J32" s="8">
        <v>23.023518640265099</v>
      </c>
      <c r="K32" s="8">
        <f>AVERAGE(E32:G32)</f>
        <v>22.493073192417366</v>
      </c>
      <c r="L32" s="8">
        <f>AVERAGE(H32:J32)</f>
        <v>22.422791111687733</v>
      </c>
      <c r="M32" s="8">
        <v>7.0282080729629798E-2</v>
      </c>
      <c r="N32" s="8">
        <v>-0.83416785166123197</v>
      </c>
      <c r="O32" s="8">
        <v>0.97473201312049196</v>
      </c>
      <c r="P32" s="8">
        <v>22.4579321520525</v>
      </c>
      <c r="Q32" s="8">
        <v>0.19391810308787</v>
      </c>
      <c r="R32" s="8">
        <v>0.85313758430278197</v>
      </c>
      <c r="S32" s="8">
        <v>0.99723081526352797</v>
      </c>
      <c r="T32" s="8">
        <v>-5.7425084726989297</v>
      </c>
      <c r="U32" s="3">
        <v>0</v>
      </c>
      <c r="V32" s="3">
        <v>0</v>
      </c>
    </row>
    <row r="33" spans="1:22" s="3" customFormat="1" x14ac:dyDescent="0.25">
      <c r="A33" s="3" t="s">
        <v>93</v>
      </c>
      <c r="B33" s="3" t="s">
        <v>229</v>
      </c>
      <c r="C33" s="3" t="s">
        <v>230</v>
      </c>
      <c r="D33" s="3" t="s">
        <v>93</v>
      </c>
      <c r="E33" s="8">
        <v>19.329555763338401</v>
      </c>
      <c r="F33" s="8">
        <v>19.402764756087699</v>
      </c>
      <c r="G33" s="8">
        <v>18.012370990214901</v>
      </c>
      <c r="H33" s="8">
        <v>18.70154649497</v>
      </c>
      <c r="I33" s="8">
        <v>19.256898231967899</v>
      </c>
      <c r="J33" s="8">
        <v>18.607010343729499</v>
      </c>
      <c r="K33" s="8">
        <f>AVERAGE(E33:G33)</f>
        <v>18.914897169880334</v>
      </c>
      <c r="L33" s="8">
        <f>AVERAGE(H33:J33)</f>
        <v>18.855151690222467</v>
      </c>
      <c r="M33" s="8">
        <v>5.9745479657859597E-2</v>
      </c>
      <c r="N33" s="8">
        <v>-1.05558814809505</v>
      </c>
      <c r="O33" s="8">
        <v>1.17507910741077</v>
      </c>
      <c r="P33" s="8">
        <v>18.885024430051399</v>
      </c>
      <c r="Q33" s="8">
        <v>0.13367756620141399</v>
      </c>
      <c r="R33" s="8">
        <v>0.898369467621704</v>
      </c>
      <c r="S33" s="8">
        <v>0.99723081526352797</v>
      </c>
      <c r="T33" s="8">
        <v>-5.7529678448586301</v>
      </c>
      <c r="U33" s="3">
        <v>0</v>
      </c>
      <c r="V33" s="3">
        <v>0</v>
      </c>
    </row>
    <row r="34" spans="1:22" s="3" customFormat="1" x14ac:dyDescent="0.25">
      <c r="A34" s="3" t="s">
        <v>114</v>
      </c>
      <c r="B34" s="3" t="s">
        <v>143</v>
      </c>
      <c r="C34" s="3" t="s">
        <v>144</v>
      </c>
      <c r="D34" s="3" t="s">
        <v>114</v>
      </c>
      <c r="E34" s="8">
        <v>17.766635095240801</v>
      </c>
      <c r="F34" s="8">
        <v>18.0783327587835</v>
      </c>
      <c r="G34" s="8">
        <v>16.057000304683701</v>
      </c>
      <c r="H34" s="8">
        <v>17.7565966718367</v>
      </c>
      <c r="I34" s="8">
        <v>18.371917156107799</v>
      </c>
      <c r="J34" s="8">
        <v>15.6271630241914</v>
      </c>
      <c r="K34" s="8">
        <f>AVERAGE(E34:G34)</f>
        <v>17.300656052902667</v>
      </c>
      <c r="L34" s="8">
        <f>AVERAGE(H34:J34)</f>
        <v>17.251892284045301</v>
      </c>
      <c r="M34" s="8">
        <v>4.8763768857362798E-2</v>
      </c>
      <c r="N34" s="8">
        <v>-2.1911441054674898</v>
      </c>
      <c r="O34" s="8">
        <v>2.2886716431822101</v>
      </c>
      <c r="P34" s="8">
        <v>17.276274168474</v>
      </c>
      <c r="Q34" s="8">
        <v>5.4328208213405997E-2</v>
      </c>
      <c r="R34" s="8">
        <v>0.958575066468079</v>
      </c>
      <c r="S34" s="8">
        <v>0.99723081526352797</v>
      </c>
      <c r="T34" s="8">
        <v>-5.7609015259398104</v>
      </c>
      <c r="U34" s="3">
        <v>0</v>
      </c>
      <c r="V34" s="3">
        <v>0</v>
      </c>
    </row>
    <row r="35" spans="1:22" s="3" customFormat="1" x14ac:dyDescent="0.25">
      <c r="A35" s="3" t="s">
        <v>29</v>
      </c>
      <c r="B35" s="3" t="s">
        <v>235</v>
      </c>
      <c r="C35" s="3" t="s">
        <v>236</v>
      </c>
      <c r="D35" s="3" t="s">
        <v>29</v>
      </c>
      <c r="E35" s="8">
        <v>20.608932473281701</v>
      </c>
      <c r="F35" s="8">
        <v>20.6001054106388</v>
      </c>
      <c r="G35" s="8">
        <v>21.374762284487101</v>
      </c>
      <c r="H35" s="8">
        <v>20.282725010502801</v>
      </c>
      <c r="I35" s="8">
        <v>20.9971048565316</v>
      </c>
      <c r="J35" s="8">
        <v>21.200980613631401</v>
      </c>
      <c r="K35" s="8">
        <f>AVERAGE(E35:G35)</f>
        <v>20.861266722802537</v>
      </c>
      <c r="L35" s="8">
        <f>AVERAGE(H35:J35)</f>
        <v>20.826936826888602</v>
      </c>
      <c r="M35" s="8">
        <v>3.4329895913927502E-2</v>
      </c>
      <c r="N35" s="8">
        <v>-0.85308546205318703</v>
      </c>
      <c r="O35" s="8">
        <v>0.921745253881042</v>
      </c>
      <c r="P35" s="8">
        <v>20.844101774845601</v>
      </c>
      <c r="Q35" s="8">
        <v>9.6539227773987005E-2</v>
      </c>
      <c r="R35" s="8">
        <v>0.92648140851747796</v>
      </c>
      <c r="S35" s="8">
        <v>0.99723081526352797</v>
      </c>
      <c r="T35" s="8">
        <v>-5.7575119334663203</v>
      </c>
      <c r="U35" s="3">
        <v>0</v>
      </c>
      <c r="V35" s="3">
        <v>0</v>
      </c>
    </row>
    <row r="36" spans="1:22" s="4" customFormat="1" x14ac:dyDescent="0.25">
      <c r="A36" s="4" t="s">
        <v>76</v>
      </c>
      <c r="B36" s="4" t="s">
        <v>297</v>
      </c>
      <c r="C36" s="4" t="s">
        <v>298</v>
      </c>
      <c r="D36" s="4" t="s">
        <v>76</v>
      </c>
      <c r="E36" s="8">
        <v>20.2305943995474</v>
      </c>
      <c r="F36" s="8">
        <v>19.9832378692698</v>
      </c>
      <c r="G36" s="8">
        <v>19.912728546207301</v>
      </c>
      <c r="H36" s="8">
        <v>20.489847482247399</v>
      </c>
      <c r="I36" s="8">
        <v>19.828320894472899</v>
      </c>
      <c r="J36" s="8">
        <v>19.7273442393161</v>
      </c>
      <c r="K36" s="8">
        <f>AVERAGE(E36:G36)</f>
        <v>20.042186938341501</v>
      </c>
      <c r="L36" s="8">
        <f>AVERAGE(H36:J36)</f>
        <v>20.015170872012131</v>
      </c>
      <c r="M36" s="8">
        <v>2.7016066329366598E-2</v>
      </c>
      <c r="N36" s="8">
        <v>-0.63799004265504899</v>
      </c>
      <c r="O36" s="8">
        <v>0.69202217531378196</v>
      </c>
      <c r="P36" s="8">
        <v>20.0286789051768</v>
      </c>
      <c r="Q36" s="8">
        <v>0.10138057576918701</v>
      </c>
      <c r="R36" s="8">
        <v>0.92280903404037495</v>
      </c>
      <c r="S36" s="8">
        <v>0.99723081526352797</v>
      </c>
      <c r="T36" s="8">
        <v>-5.7570022884434398</v>
      </c>
      <c r="U36" s="4">
        <v>0</v>
      </c>
      <c r="V36" s="4">
        <v>0</v>
      </c>
    </row>
    <row r="37" spans="1:22" s="4" customFormat="1" x14ac:dyDescent="0.25">
      <c r="A37" s="4" t="s">
        <v>34</v>
      </c>
      <c r="B37" s="4" t="s">
        <v>277</v>
      </c>
      <c r="C37" s="4" t="s">
        <v>278</v>
      </c>
      <c r="D37" s="4" t="s">
        <v>34</v>
      </c>
      <c r="E37" s="8">
        <v>23.3445388260212</v>
      </c>
      <c r="F37" s="8">
        <v>23.108818482666301</v>
      </c>
      <c r="G37" s="8">
        <v>22.9619245538392</v>
      </c>
      <c r="H37" s="8">
        <v>22.960503753659999</v>
      </c>
      <c r="I37" s="8">
        <v>23.123649273156602</v>
      </c>
      <c r="J37" s="8">
        <v>23.252323267840001</v>
      </c>
      <c r="K37" s="8">
        <f>AVERAGE(E37:G37)</f>
        <v>23.1384272875089</v>
      </c>
      <c r="L37" s="8">
        <f>AVERAGE(H37:J37)</f>
        <v>23.112158764885535</v>
      </c>
      <c r="M37" s="8">
        <v>2.6268522623368502E-2</v>
      </c>
      <c r="N37" s="8">
        <v>-0.45512833868978397</v>
      </c>
      <c r="O37" s="8">
        <v>0.50766538393652105</v>
      </c>
      <c r="P37" s="8">
        <v>23.125293026197198</v>
      </c>
      <c r="Q37" s="8">
        <v>0.136172894260538</v>
      </c>
      <c r="R37" s="8">
        <v>0.89648599832615095</v>
      </c>
      <c r="S37" s="8">
        <v>0.99723081526352797</v>
      </c>
      <c r="T37" s="8">
        <v>-5.7526102893636901</v>
      </c>
      <c r="U37" s="4">
        <v>0</v>
      </c>
      <c r="V37" s="4">
        <v>0</v>
      </c>
    </row>
    <row r="38" spans="1:22" s="4" customFormat="1" x14ac:dyDescent="0.25">
      <c r="A38" s="4" t="s">
        <v>26</v>
      </c>
      <c r="B38" s="4" t="s">
        <v>265</v>
      </c>
      <c r="C38" s="4" t="s">
        <v>266</v>
      </c>
      <c r="D38" s="4" t="s">
        <v>26</v>
      </c>
      <c r="E38" s="8">
        <v>22.708799323146501</v>
      </c>
      <c r="F38" s="8">
        <v>22.643034427</v>
      </c>
      <c r="G38" s="8">
        <v>22.853975093206401</v>
      </c>
      <c r="H38" s="8">
        <v>22.818606559464001</v>
      </c>
      <c r="I38" s="8">
        <v>22.6689807392974</v>
      </c>
      <c r="J38" s="8">
        <v>22.642030827289901</v>
      </c>
      <c r="K38" s="8">
        <f>AVERAGE(E38:G38)</f>
        <v>22.735269614450967</v>
      </c>
      <c r="L38" s="8">
        <f>AVERAGE(H38:J38)</f>
        <v>22.709872708683765</v>
      </c>
      <c r="M38" s="8">
        <v>2.53969057672059E-2</v>
      </c>
      <c r="N38" s="8">
        <v>-0.39293101674467201</v>
      </c>
      <c r="O38" s="8">
        <v>0.44372482827908299</v>
      </c>
      <c r="P38" s="8">
        <v>22.722571161567402</v>
      </c>
      <c r="Q38" s="8">
        <v>0.15150334728090001</v>
      </c>
      <c r="R38" s="8">
        <v>0.88493161672968901</v>
      </c>
      <c r="S38" s="8">
        <v>0.99723081526352797</v>
      </c>
      <c r="T38" s="8">
        <v>-5.75026965111197</v>
      </c>
      <c r="U38" s="4">
        <v>0</v>
      </c>
      <c r="V38" s="4">
        <v>0</v>
      </c>
    </row>
    <row r="39" spans="1:22" s="4" customFormat="1" x14ac:dyDescent="0.25">
      <c r="A39" s="4" t="s">
        <v>97</v>
      </c>
      <c r="B39" s="4" t="s">
        <v>289</v>
      </c>
      <c r="C39" s="4" t="s">
        <v>290</v>
      </c>
      <c r="D39" s="4" t="s">
        <v>97</v>
      </c>
      <c r="E39" s="8">
        <v>19.462277807833701</v>
      </c>
      <c r="F39" s="8">
        <v>18.747809952204499</v>
      </c>
      <c r="G39" s="8">
        <v>19.193842872387101</v>
      </c>
      <c r="H39" s="8">
        <v>19.5661458441507</v>
      </c>
      <c r="I39" s="8">
        <v>19.411148773692201</v>
      </c>
      <c r="J39" s="8">
        <v>18.363924191362901</v>
      </c>
      <c r="K39" s="8">
        <f>AVERAGE(E39:G39)</f>
        <v>19.134643544141767</v>
      </c>
      <c r="L39" s="8">
        <f>AVERAGE(H39:J39)</f>
        <v>19.113739603068598</v>
      </c>
      <c r="M39" s="8">
        <v>2.0903941073161299E-2</v>
      </c>
      <c r="N39" s="8">
        <v>-0.96821404048148296</v>
      </c>
      <c r="O39" s="8">
        <v>1.01002192262781</v>
      </c>
      <c r="P39" s="8">
        <v>19.124191573605199</v>
      </c>
      <c r="Q39" s="8">
        <v>5.27397843572288E-2</v>
      </c>
      <c r="R39" s="8">
        <v>0.95978488601283696</v>
      </c>
      <c r="S39" s="8">
        <v>0.99723081526352797</v>
      </c>
      <c r="T39" s="8">
        <v>-5.7609921059553804</v>
      </c>
      <c r="U39" s="4">
        <v>0</v>
      </c>
      <c r="V39" s="4">
        <v>0</v>
      </c>
    </row>
    <row r="40" spans="1:22" s="4" customFormat="1" x14ac:dyDescent="0.25">
      <c r="A40" s="4" t="s">
        <v>21</v>
      </c>
      <c r="B40" s="9" t="s">
        <v>181</v>
      </c>
      <c r="C40" s="9" t="s">
        <v>182</v>
      </c>
      <c r="D40" s="4" t="s">
        <v>21</v>
      </c>
      <c r="E40" s="8">
        <v>24.601078919341202</v>
      </c>
      <c r="F40" s="8">
        <v>24.281583332660102</v>
      </c>
      <c r="G40" s="8">
        <v>24.855718772740399</v>
      </c>
      <c r="H40" s="8">
        <v>25.1591679311998</v>
      </c>
      <c r="I40" s="8">
        <v>24.359125315171401</v>
      </c>
      <c r="J40" s="8">
        <v>24.160434518876801</v>
      </c>
      <c r="K40" s="8">
        <f>AVERAGE(E40:G40)</f>
        <v>24.579460341580567</v>
      </c>
      <c r="L40" s="8">
        <f>AVERAGE(H40:J40)</f>
        <v>24.559575921749332</v>
      </c>
      <c r="M40" s="8">
        <v>1.9884419831232202E-2</v>
      </c>
      <c r="N40" s="8">
        <v>-0.80822761564522505</v>
      </c>
      <c r="O40" s="8">
        <v>0.84799645530768997</v>
      </c>
      <c r="P40" s="8">
        <v>24.5695181316649</v>
      </c>
      <c r="Q40" s="8">
        <v>5.99214207307327E-2</v>
      </c>
      <c r="R40" s="8">
        <v>0.95431601255543497</v>
      </c>
      <c r="S40" s="8">
        <v>0.99723081526352797</v>
      </c>
      <c r="T40" s="8">
        <v>-5.7605612057130902</v>
      </c>
      <c r="U40" s="4">
        <v>0</v>
      </c>
      <c r="V40" s="4">
        <v>0</v>
      </c>
    </row>
    <row r="41" spans="1:22" s="4" customFormat="1" x14ac:dyDescent="0.25">
      <c r="A41" s="4" t="s">
        <v>83</v>
      </c>
      <c r="B41" s="4" t="s">
        <v>209</v>
      </c>
      <c r="C41" s="4" t="s">
        <v>210</v>
      </c>
      <c r="D41" s="4" t="s">
        <v>83</v>
      </c>
      <c r="E41" s="8">
        <v>19.130203946827798</v>
      </c>
      <c r="F41" s="8">
        <v>19.1500396755027</v>
      </c>
      <c r="G41" s="8">
        <v>19.285770128985799</v>
      </c>
      <c r="H41" s="8">
        <v>19.340366180262698</v>
      </c>
      <c r="I41" s="8">
        <v>19.405699799035201</v>
      </c>
      <c r="J41" s="8">
        <v>18.769850145028101</v>
      </c>
      <c r="K41" s="8">
        <f>AVERAGE(E41:G41)</f>
        <v>19.18867125043877</v>
      </c>
      <c r="L41" s="8">
        <f>AVERAGE(H41:J41)</f>
        <v>19.171972041442</v>
      </c>
      <c r="M41" s="8">
        <v>1.6699208996765701E-2</v>
      </c>
      <c r="N41" s="8">
        <v>-0.56443716251533105</v>
      </c>
      <c r="O41" s="8">
        <v>0.59783558050886298</v>
      </c>
      <c r="P41" s="8">
        <v>19.180321645940399</v>
      </c>
      <c r="Q41" s="8">
        <v>7.1709404677328906E-2</v>
      </c>
      <c r="R41" s="8">
        <v>0.94534553693430101</v>
      </c>
      <c r="S41" s="8">
        <v>0.99723081526352797</v>
      </c>
      <c r="T41" s="8">
        <v>-5.7597350253325299</v>
      </c>
      <c r="U41" s="4">
        <v>0</v>
      </c>
      <c r="V41" s="4">
        <v>0</v>
      </c>
    </row>
    <row r="42" spans="1:22" s="4" customFormat="1" x14ac:dyDescent="0.25">
      <c r="A42" s="4" t="s">
        <v>43</v>
      </c>
      <c r="B42" s="4" t="s">
        <v>163</v>
      </c>
      <c r="C42" s="4" t="s">
        <v>164</v>
      </c>
      <c r="D42" s="4" t="s">
        <v>43</v>
      </c>
      <c r="E42" s="8">
        <v>23.446403471191498</v>
      </c>
      <c r="F42" s="8">
        <v>23.726633285452401</v>
      </c>
      <c r="G42" s="8">
        <v>23.3517612208489</v>
      </c>
      <c r="H42" s="8">
        <v>23.1101213087187</v>
      </c>
      <c r="I42" s="8">
        <v>23.576890739376299</v>
      </c>
      <c r="J42" s="8">
        <v>23.814646460934199</v>
      </c>
      <c r="K42" s="8">
        <f>AVERAGE(E42:G42)</f>
        <v>23.508265992497599</v>
      </c>
      <c r="L42" s="8">
        <f>AVERAGE(H42:J42)</f>
        <v>23.500552836343065</v>
      </c>
      <c r="M42" s="8">
        <v>7.7131561545300499E-3</v>
      </c>
      <c r="N42" s="8">
        <v>-0.61916219385556903</v>
      </c>
      <c r="O42" s="8">
        <v>0.63458850616462903</v>
      </c>
      <c r="P42" s="8">
        <v>23.504409414420302</v>
      </c>
      <c r="Q42" s="8">
        <v>3.0705007328356199E-2</v>
      </c>
      <c r="R42" s="8">
        <v>0.97657836874358805</v>
      </c>
      <c r="S42" s="8">
        <v>0.99723081526352797</v>
      </c>
      <c r="T42" s="8">
        <v>-5.7619715967514402</v>
      </c>
      <c r="U42" s="4">
        <v>0</v>
      </c>
      <c r="V42" s="4">
        <v>0</v>
      </c>
    </row>
    <row r="43" spans="1:22" s="4" customFormat="1" x14ac:dyDescent="0.25">
      <c r="A43" s="4" t="s">
        <v>91</v>
      </c>
      <c r="B43" s="4" t="s">
        <v>257</v>
      </c>
      <c r="C43" s="4" t="s">
        <v>258</v>
      </c>
      <c r="D43" s="4" t="s">
        <v>91</v>
      </c>
      <c r="E43" s="8">
        <v>18.253463880692099</v>
      </c>
      <c r="F43" s="8">
        <v>19.0423581741798</v>
      </c>
      <c r="G43" s="8">
        <v>19.181147754729899</v>
      </c>
      <c r="H43" s="8">
        <v>18.266837570710798</v>
      </c>
      <c r="I43" s="8">
        <v>18.241549422660398</v>
      </c>
      <c r="J43" s="8">
        <v>19.9505938298337</v>
      </c>
      <c r="K43" s="8">
        <f>AVERAGE(E43:G43)</f>
        <v>18.825656603200599</v>
      </c>
      <c r="L43" s="8">
        <f>AVERAGE(H43:J43)</f>
        <v>18.819660274401631</v>
      </c>
      <c r="M43" s="8">
        <v>5.9963287989717199E-3</v>
      </c>
      <c r="N43" s="8">
        <v>-1.39155759715479</v>
      </c>
      <c r="O43" s="8">
        <v>1.4035502547527301</v>
      </c>
      <c r="P43" s="8">
        <v>18.822658438801099</v>
      </c>
      <c r="Q43" s="8">
        <v>1.07071808572212E-2</v>
      </c>
      <c r="R43" s="8">
        <v>0.99183128391517394</v>
      </c>
      <c r="S43" s="8">
        <v>0.998940522756253</v>
      </c>
      <c r="T43" s="8">
        <v>-5.7624128803687702</v>
      </c>
      <c r="U43" s="4">
        <v>0</v>
      </c>
      <c r="V43" s="4">
        <v>0</v>
      </c>
    </row>
    <row r="44" spans="1:22" s="4" customFormat="1" x14ac:dyDescent="0.25">
      <c r="A44" s="4" t="s">
        <v>23</v>
      </c>
      <c r="B44" s="4" t="s">
        <v>251</v>
      </c>
      <c r="C44" s="4" t="s">
        <v>252</v>
      </c>
      <c r="D44" s="4" t="s">
        <v>23</v>
      </c>
      <c r="E44" s="8">
        <v>20.3794949971123</v>
      </c>
      <c r="F44" s="8">
        <v>20.727544264529701</v>
      </c>
      <c r="G44" s="8">
        <v>20.317039179863201</v>
      </c>
      <c r="H44" s="8">
        <v>20.639304513970401</v>
      </c>
      <c r="I44" s="8">
        <v>20.457379303018101</v>
      </c>
      <c r="J44" s="8">
        <v>20.3708468179905</v>
      </c>
      <c r="K44" s="8">
        <f>AVERAGE(E44:G44)</f>
        <v>20.474692813835066</v>
      </c>
      <c r="L44" s="8">
        <f>AVERAGE(H44:J44)</f>
        <v>20.489176878326333</v>
      </c>
      <c r="M44" s="8">
        <v>-1.44840644912669E-2</v>
      </c>
      <c r="N44" s="8">
        <v>-0.50974786751117496</v>
      </c>
      <c r="O44" s="8">
        <v>0.48077973852864098</v>
      </c>
      <c r="P44" s="8">
        <v>20.481934846080701</v>
      </c>
      <c r="Q44" s="8">
        <v>-7.2981390910055705E-2</v>
      </c>
      <c r="R44" s="8">
        <v>0.94437808306544002</v>
      </c>
      <c r="S44" s="8">
        <v>0.99723081526352797</v>
      </c>
      <c r="T44" s="8">
        <v>-5.7596370477641203</v>
      </c>
      <c r="U44" s="4">
        <v>0</v>
      </c>
      <c r="V44" s="4">
        <v>0</v>
      </c>
    </row>
    <row r="45" spans="1:22" s="4" customFormat="1" x14ac:dyDescent="0.25">
      <c r="A45" s="4" t="s">
        <v>20</v>
      </c>
      <c r="B45" s="4" t="s">
        <v>171</v>
      </c>
      <c r="C45" s="4" t="s">
        <v>172</v>
      </c>
      <c r="D45" s="4" t="s">
        <v>20</v>
      </c>
      <c r="E45" s="8">
        <v>24.7855107495586</v>
      </c>
      <c r="F45" s="8">
        <v>24.8971916656064</v>
      </c>
      <c r="G45" s="8">
        <v>25.3733838491539</v>
      </c>
      <c r="H45" s="8">
        <v>24.9291850288296</v>
      </c>
      <c r="I45" s="8">
        <v>24.792494612494099</v>
      </c>
      <c r="J45" s="8">
        <v>25.3911869799093</v>
      </c>
      <c r="K45" s="8">
        <f>AVERAGE(E45:G45)</f>
        <v>25.018695421439631</v>
      </c>
      <c r="L45" s="8">
        <f>AVERAGE(H45:J45)</f>
        <v>25.037622207077664</v>
      </c>
      <c r="M45" s="8">
        <v>-1.89267856380297E-2</v>
      </c>
      <c r="N45" s="8">
        <v>-0.67998004547659796</v>
      </c>
      <c r="O45" s="8">
        <v>0.64212647420053803</v>
      </c>
      <c r="P45" s="8">
        <v>25.0281588142586</v>
      </c>
      <c r="Q45" s="8">
        <v>-7.1449416525847298E-2</v>
      </c>
      <c r="R45" s="8">
        <v>0.94554329293393802</v>
      </c>
      <c r="S45" s="8">
        <v>0.99723081526352797</v>
      </c>
      <c r="T45" s="8">
        <v>-5.7597548398953204</v>
      </c>
      <c r="U45" s="4">
        <v>0</v>
      </c>
      <c r="V45" s="4">
        <v>0</v>
      </c>
    </row>
    <row r="46" spans="1:22" s="4" customFormat="1" x14ac:dyDescent="0.25">
      <c r="A46" s="4" t="s">
        <v>80</v>
      </c>
      <c r="B46" s="4" t="s">
        <v>127</v>
      </c>
      <c r="C46" s="4" t="s">
        <v>128</v>
      </c>
      <c r="D46" s="4" t="s">
        <v>80</v>
      </c>
      <c r="E46" s="8">
        <v>18.5616336345234</v>
      </c>
      <c r="F46" s="8">
        <v>18.621541590082799</v>
      </c>
      <c r="G46" s="8">
        <v>18.612433036034201</v>
      </c>
      <c r="H46" s="8">
        <v>18.740374125652799</v>
      </c>
      <c r="I46" s="8">
        <v>18.953016220352499</v>
      </c>
      <c r="J46" s="8">
        <v>18.160588924762699</v>
      </c>
      <c r="K46" s="8">
        <f>AVERAGE(E46:G46)</f>
        <v>18.598536086880134</v>
      </c>
      <c r="L46" s="8">
        <f>AVERAGE(H46:J46)</f>
        <v>18.617993090256</v>
      </c>
      <c r="M46" s="8">
        <v>-1.9457003375869399E-2</v>
      </c>
      <c r="N46" s="8">
        <v>-0.64966098104447401</v>
      </c>
      <c r="O46" s="8">
        <v>0.61074697429273495</v>
      </c>
      <c r="P46" s="8">
        <v>18.608264588568101</v>
      </c>
      <c r="Q46" s="8">
        <v>-7.70465308480099E-2</v>
      </c>
      <c r="R46" s="8">
        <v>0.94128691676899101</v>
      </c>
      <c r="S46" s="8">
        <v>0.99723081526352797</v>
      </c>
      <c r="T46" s="8">
        <v>-5.7593123966397304</v>
      </c>
      <c r="U46" s="4">
        <v>0</v>
      </c>
      <c r="V46" s="4">
        <v>0</v>
      </c>
    </row>
    <row r="47" spans="1:22" s="4" customFormat="1" x14ac:dyDescent="0.25">
      <c r="A47" s="4" t="s">
        <v>103</v>
      </c>
      <c r="B47" s="4" t="s">
        <v>275</v>
      </c>
      <c r="C47" s="4" t="s">
        <v>276</v>
      </c>
      <c r="D47" s="4" t="s">
        <v>103</v>
      </c>
      <c r="E47" s="8">
        <v>21.985158069015</v>
      </c>
      <c r="F47" s="8">
        <v>21.953201463843101</v>
      </c>
      <c r="G47" s="8">
        <v>21.9108747828754</v>
      </c>
      <c r="H47" s="8">
        <v>21.877430815642501</v>
      </c>
      <c r="I47" s="8">
        <v>21.815884821700301</v>
      </c>
      <c r="J47" s="8">
        <v>22.249386389060401</v>
      </c>
      <c r="K47" s="8">
        <f>AVERAGE(E47:G47)</f>
        <v>21.949744771911167</v>
      </c>
      <c r="L47" s="8">
        <f>AVERAGE(H47:J47)</f>
        <v>21.980900675467737</v>
      </c>
      <c r="M47" s="8">
        <v>-3.11559035565665E-2</v>
      </c>
      <c r="N47" s="8">
        <v>-0.50905199014756197</v>
      </c>
      <c r="O47" s="8">
        <v>0.44674018303442897</v>
      </c>
      <c r="P47" s="8">
        <v>21.9653227236895</v>
      </c>
      <c r="Q47" s="8">
        <v>-0.16269160777146599</v>
      </c>
      <c r="R47" s="8">
        <v>0.87651886216080799</v>
      </c>
      <c r="S47" s="8">
        <v>0.99723081526352797</v>
      </c>
      <c r="T47" s="8">
        <v>-5.7484054258072099</v>
      </c>
      <c r="U47" s="4">
        <v>0</v>
      </c>
      <c r="V47" s="4">
        <v>0</v>
      </c>
    </row>
    <row r="48" spans="1:22" s="4" customFormat="1" x14ac:dyDescent="0.25">
      <c r="A48" s="4" t="s">
        <v>32</v>
      </c>
      <c r="B48" s="4" t="s">
        <v>249</v>
      </c>
      <c r="C48" s="4" t="s">
        <v>250</v>
      </c>
      <c r="D48" s="4" t="s">
        <v>32</v>
      </c>
      <c r="E48" s="8">
        <v>21.663804038521501</v>
      </c>
      <c r="F48" s="8">
        <v>21.572550311789101</v>
      </c>
      <c r="G48" s="8">
        <v>21.737736247645302</v>
      </c>
      <c r="H48" s="8">
        <v>21.556960089190099</v>
      </c>
      <c r="I48" s="8">
        <v>21.5886196226928</v>
      </c>
      <c r="J48" s="8">
        <v>21.935773315147799</v>
      </c>
      <c r="K48" s="8">
        <f>AVERAGE(E48:G48)</f>
        <v>21.658030199318635</v>
      </c>
      <c r="L48" s="8">
        <f>AVERAGE(H48:J48)</f>
        <v>21.693784342343566</v>
      </c>
      <c r="M48" s="8">
        <v>-3.5754143024924197E-2</v>
      </c>
      <c r="N48" s="8">
        <v>-0.50515312895179998</v>
      </c>
      <c r="O48" s="8">
        <v>0.43364484290195099</v>
      </c>
      <c r="P48" s="8">
        <v>21.6759072708311</v>
      </c>
      <c r="Q48" s="8">
        <v>-0.19008265983449901</v>
      </c>
      <c r="R48" s="8">
        <v>0.85600102600971095</v>
      </c>
      <c r="S48" s="8">
        <v>0.99723081526352797</v>
      </c>
      <c r="T48" s="8">
        <v>-5.7432876685458902</v>
      </c>
      <c r="U48" s="4">
        <v>0</v>
      </c>
      <c r="V48" s="4">
        <v>0</v>
      </c>
    </row>
    <row r="49" spans="1:22" s="4" customFormat="1" x14ac:dyDescent="0.25">
      <c r="A49" s="4" t="s">
        <v>48</v>
      </c>
      <c r="B49" s="4" t="s">
        <v>243</v>
      </c>
      <c r="C49" s="4" t="s">
        <v>244</v>
      </c>
      <c r="D49" s="4" t="s">
        <v>48</v>
      </c>
      <c r="E49" s="8">
        <v>24.401646762380899</v>
      </c>
      <c r="F49" s="8">
        <v>24.453926923018201</v>
      </c>
      <c r="G49" s="8">
        <v>24.3294619502866</v>
      </c>
      <c r="H49" s="8">
        <v>24.4029167159356</v>
      </c>
      <c r="I49" s="8">
        <v>24.541076218690701</v>
      </c>
      <c r="J49" s="8">
        <v>24.364415656680201</v>
      </c>
      <c r="K49" s="8">
        <f>AVERAGE(E49:G49)</f>
        <v>24.395011878561899</v>
      </c>
      <c r="L49" s="8">
        <f>AVERAGE(H49:J49)</f>
        <v>24.436136197102169</v>
      </c>
      <c r="M49" s="8">
        <v>-4.1124318540266103E-2</v>
      </c>
      <c r="N49" s="8">
        <v>-0.44459918608564802</v>
      </c>
      <c r="O49" s="8">
        <v>0.36235054900511598</v>
      </c>
      <c r="P49" s="8">
        <v>24.415574037831998</v>
      </c>
      <c r="Q49" s="8">
        <v>-0.25435512996718501</v>
      </c>
      <c r="R49" s="8">
        <v>0.80837609129942001</v>
      </c>
      <c r="S49" s="8">
        <v>0.99723081526352797</v>
      </c>
      <c r="T49" s="8">
        <v>-5.7282152749165904</v>
      </c>
      <c r="U49" s="4">
        <v>0</v>
      </c>
      <c r="V49" s="4">
        <v>0</v>
      </c>
    </row>
    <row r="50" spans="1:22" s="4" customFormat="1" x14ac:dyDescent="0.25">
      <c r="A50" s="4" t="s">
        <v>65</v>
      </c>
      <c r="B50" s="4" t="s">
        <v>177</v>
      </c>
      <c r="C50" s="4" t="s">
        <v>178</v>
      </c>
      <c r="D50" s="4" t="s">
        <v>65</v>
      </c>
      <c r="E50" s="8">
        <v>23.4306556004443</v>
      </c>
      <c r="F50" s="8">
        <v>23.443727302447101</v>
      </c>
      <c r="G50" s="8">
        <v>22.5905782235907</v>
      </c>
      <c r="H50" s="8">
        <v>23.231481144580599</v>
      </c>
      <c r="I50" s="8">
        <v>23.299774549453499</v>
      </c>
      <c r="J50" s="8">
        <v>23.0578976141596</v>
      </c>
      <c r="K50" s="8">
        <f>AVERAGE(E50:G50)</f>
        <v>23.154987042160698</v>
      </c>
      <c r="L50" s="8">
        <f>AVERAGE(H50:J50)</f>
        <v>23.196384436064566</v>
      </c>
      <c r="M50" s="8">
        <v>-4.1397393903864099E-2</v>
      </c>
      <c r="N50" s="8">
        <v>-0.76571797287205301</v>
      </c>
      <c r="O50" s="8">
        <v>0.68292318506432503</v>
      </c>
      <c r="P50" s="8">
        <v>23.175685739112598</v>
      </c>
      <c r="Q50" s="8">
        <v>-0.142626574532353</v>
      </c>
      <c r="R50" s="8">
        <v>0.891618294703305</v>
      </c>
      <c r="S50" s="8">
        <v>0.99723081526352797</v>
      </c>
      <c r="T50" s="8">
        <v>-5.7516551069847202</v>
      </c>
      <c r="U50" s="4">
        <v>0</v>
      </c>
      <c r="V50" s="4">
        <v>0</v>
      </c>
    </row>
    <row r="51" spans="1:22" s="4" customFormat="1" x14ac:dyDescent="0.25">
      <c r="A51" s="4" t="s">
        <v>98</v>
      </c>
      <c r="B51" s="4" t="s">
        <v>173</v>
      </c>
      <c r="C51" s="4" t="s">
        <v>174</v>
      </c>
      <c r="D51" s="4" t="s">
        <v>98</v>
      </c>
      <c r="E51" s="8">
        <v>21.4569008501642</v>
      </c>
      <c r="F51" s="8">
        <v>21.128543891663799</v>
      </c>
      <c r="G51" s="8">
        <v>20.104332857026701</v>
      </c>
      <c r="H51" s="8">
        <v>21.015355697467498</v>
      </c>
      <c r="I51" s="8">
        <v>20.987034424537701</v>
      </c>
      <c r="J51" s="8">
        <v>20.812758794343999</v>
      </c>
      <c r="K51" s="8">
        <f>AVERAGE(E51:G51)</f>
        <v>20.896592532951569</v>
      </c>
      <c r="L51" s="8">
        <f>AVERAGE(H51:J51)</f>
        <v>20.938382972116397</v>
      </c>
      <c r="M51" s="8">
        <v>-4.1790439164831397E-2</v>
      </c>
      <c r="N51" s="8">
        <v>-0.99379930793442095</v>
      </c>
      <c r="O51" s="8">
        <v>0.91021842960475796</v>
      </c>
      <c r="P51" s="8">
        <v>20.917487752534001</v>
      </c>
      <c r="Q51" s="8">
        <v>-0.109545417582501</v>
      </c>
      <c r="R51" s="8">
        <v>0.91662050389217498</v>
      </c>
      <c r="S51" s="8">
        <v>0.99723081526352797</v>
      </c>
      <c r="T51" s="8">
        <v>-5.7560865417845699</v>
      </c>
      <c r="U51" s="4">
        <v>0</v>
      </c>
      <c r="V51" s="4">
        <v>0</v>
      </c>
    </row>
    <row r="52" spans="1:22" s="4" customFormat="1" x14ac:dyDescent="0.25">
      <c r="A52" s="4" t="s">
        <v>39</v>
      </c>
      <c r="B52" s="4" t="s">
        <v>179</v>
      </c>
      <c r="C52" s="4" t="s">
        <v>180</v>
      </c>
      <c r="D52" s="4" t="s">
        <v>39</v>
      </c>
      <c r="E52" s="8">
        <v>23.589906283771501</v>
      </c>
      <c r="F52" s="8">
        <v>23.4889696267545</v>
      </c>
      <c r="G52" s="8">
        <v>23.244853709774699</v>
      </c>
      <c r="H52" s="8">
        <v>23.246143147932401</v>
      </c>
      <c r="I52" s="8">
        <v>23.607670173045001</v>
      </c>
      <c r="J52" s="8">
        <v>23.6001033483853</v>
      </c>
      <c r="K52" s="8">
        <f>AVERAGE(E52:G52)</f>
        <v>23.441243206766899</v>
      </c>
      <c r="L52" s="8">
        <f>AVERAGE(H52:J52)</f>
        <v>23.484638889787565</v>
      </c>
      <c r="M52" s="8">
        <v>-4.3395683020662497E-2</v>
      </c>
      <c r="N52" s="8">
        <v>-0.54829852683912395</v>
      </c>
      <c r="O52" s="8">
        <v>0.46150716079779802</v>
      </c>
      <c r="P52" s="8">
        <v>23.462941048277202</v>
      </c>
      <c r="Q52" s="8">
        <v>-0.214485029938081</v>
      </c>
      <c r="R52" s="8">
        <v>0.83782656785840004</v>
      </c>
      <c r="S52" s="8">
        <v>0.99723081526352797</v>
      </c>
      <c r="T52" s="8">
        <v>-5.7380689446002302</v>
      </c>
      <c r="U52" s="4">
        <v>0</v>
      </c>
      <c r="V52" s="4">
        <v>0</v>
      </c>
    </row>
    <row r="53" spans="1:22" s="4" customFormat="1" x14ac:dyDescent="0.25">
      <c r="A53" s="4" t="s">
        <v>78</v>
      </c>
      <c r="B53" s="4" t="s">
        <v>227</v>
      </c>
      <c r="C53" s="4" t="s">
        <v>228</v>
      </c>
      <c r="D53" s="4" t="s">
        <v>78</v>
      </c>
      <c r="E53" s="8">
        <v>18.498917398483002</v>
      </c>
      <c r="F53" s="8">
        <v>18.556220940781898</v>
      </c>
      <c r="G53" s="8">
        <v>18.9223381137624</v>
      </c>
      <c r="H53" s="8">
        <v>18.265192719085999</v>
      </c>
      <c r="I53" s="8">
        <v>18.3276712887637</v>
      </c>
      <c r="J53" s="8">
        <v>19.551079727591599</v>
      </c>
      <c r="K53" s="8">
        <f>AVERAGE(E53:G53)</f>
        <v>18.659158817675767</v>
      </c>
      <c r="L53" s="8">
        <f>AVERAGE(H53:J53)</f>
        <v>18.714647911813767</v>
      </c>
      <c r="M53" s="8">
        <v>-5.5489094138000197E-2</v>
      </c>
      <c r="N53" s="8">
        <v>-1.06001382431038</v>
      </c>
      <c r="O53" s="8">
        <v>0.94903563603437902</v>
      </c>
      <c r="P53" s="8">
        <v>18.686903364744801</v>
      </c>
      <c r="Q53" s="8">
        <v>-0.137849525762582</v>
      </c>
      <c r="R53" s="8">
        <v>0.89522090166877599</v>
      </c>
      <c r="S53" s="8">
        <v>0.99723081526352797</v>
      </c>
      <c r="T53" s="8">
        <v>-5.7523663578448199</v>
      </c>
      <c r="U53" s="4">
        <v>0</v>
      </c>
      <c r="V53" s="4">
        <v>0</v>
      </c>
    </row>
    <row r="54" spans="1:22" s="4" customFormat="1" x14ac:dyDescent="0.25">
      <c r="A54" s="4" t="s">
        <v>72</v>
      </c>
      <c r="B54" s="4" t="s">
        <v>149</v>
      </c>
      <c r="C54" s="4" t="s">
        <v>150</v>
      </c>
      <c r="D54" s="4" t="s">
        <v>72</v>
      </c>
      <c r="E54" s="8">
        <v>19.489379440057199</v>
      </c>
      <c r="F54" s="8">
        <v>19.858122453310699</v>
      </c>
      <c r="G54" s="8">
        <v>19.5507270182257</v>
      </c>
      <c r="H54" s="8">
        <v>19.863397936765601</v>
      </c>
      <c r="I54" s="8">
        <v>19.048816777959701</v>
      </c>
      <c r="J54" s="8">
        <v>20.1925657010115</v>
      </c>
      <c r="K54" s="8">
        <f>AVERAGE(E54:G54)</f>
        <v>19.632742970531201</v>
      </c>
      <c r="L54" s="8">
        <f>AVERAGE(H54:J54)</f>
        <v>19.701593471912265</v>
      </c>
      <c r="M54" s="8">
        <v>-6.8850501381071197E-2</v>
      </c>
      <c r="N54" s="8">
        <v>-0.91787400393672602</v>
      </c>
      <c r="O54" s="8">
        <v>0.78017300117458299</v>
      </c>
      <c r="P54" s="8">
        <v>19.667168221221701</v>
      </c>
      <c r="Q54" s="8">
        <v>-0.20236978444765</v>
      </c>
      <c r="R54" s="8">
        <v>0.84683665303158595</v>
      </c>
      <c r="S54" s="8">
        <v>0.99723081526352797</v>
      </c>
      <c r="T54" s="8">
        <v>-5.7407373552511904</v>
      </c>
      <c r="U54" s="4">
        <v>0</v>
      </c>
      <c r="V54" s="4">
        <v>0</v>
      </c>
    </row>
    <row r="55" spans="1:22" s="4" customFormat="1" x14ac:dyDescent="0.25">
      <c r="A55" s="4" t="s">
        <v>58</v>
      </c>
      <c r="B55" s="4" t="s">
        <v>159</v>
      </c>
      <c r="C55" s="4" t="s">
        <v>160</v>
      </c>
      <c r="D55" s="4" t="s">
        <v>58</v>
      </c>
      <c r="E55" s="8">
        <v>22.816278610697299</v>
      </c>
      <c r="F55" s="8">
        <v>22.349439598899</v>
      </c>
      <c r="G55" s="8">
        <v>22.574491112317901</v>
      </c>
      <c r="H55" s="8">
        <v>22.437237309988401</v>
      </c>
      <c r="I55" s="8">
        <v>22.510672335107198</v>
      </c>
      <c r="J55" s="8">
        <v>23.023468962340999</v>
      </c>
      <c r="K55" s="8">
        <f>AVERAGE(E55:G55)</f>
        <v>22.580069773971399</v>
      </c>
      <c r="L55" s="8">
        <f>AVERAGE(H55:J55)</f>
        <v>22.657126202478867</v>
      </c>
      <c r="M55" s="8">
        <v>-7.7056428507468397E-2</v>
      </c>
      <c r="N55" s="8">
        <v>-0.69194881421318499</v>
      </c>
      <c r="O55" s="8">
        <v>0.53783595719824795</v>
      </c>
      <c r="P55" s="8">
        <v>22.618597988225101</v>
      </c>
      <c r="Q55" s="8">
        <v>-0.31272891294851202</v>
      </c>
      <c r="R55" s="8">
        <v>0.76589563152942697</v>
      </c>
      <c r="S55" s="8">
        <v>0.99723081526352797</v>
      </c>
      <c r="T55" s="8">
        <v>-5.7108534572874596</v>
      </c>
      <c r="U55" s="4">
        <v>0</v>
      </c>
      <c r="V55" s="4">
        <v>0</v>
      </c>
    </row>
    <row r="56" spans="1:22" s="4" customFormat="1" x14ac:dyDescent="0.25">
      <c r="A56" s="4" t="s">
        <v>75</v>
      </c>
      <c r="B56" s="4" t="s">
        <v>157</v>
      </c>
      <c r="C56" s="4" t="s">
        <v>158</v>
      </c>
      <c r="D56" s="4" t="s">
        <v>75</v>
      </c>
      <c r="E56" s="8">
        <v>21.423225812272602</v>
      </c>
      <c r="F56" s="8">
        <v>21.5160004242125</v>
      </c>
      <c r="G56" s="8">
        <v>21.943242619637399</v>
      </c>
      <c r="H56" s="8">
        <v>21.3851064079388</v>
      </c>
      <c r="I56" s="8">
        <v>21.777167237984099</v>
      </c>
      <c r="J56" s="8">
        <v>21.975046737984499</v>
      </c>
      <c r="K56" s="8">
        <f>AVERAGE(E56:G56)</f>
        <v>21.6274896187075</v>
      </c>
      <c r="L56" s="8">
        <f>AVERAGE(H56:J56)</f>
        <v>21.712440127969131</v>
      </c>
      <c r="M56" s="8">
        <v>-8.4950509261634694E-2</v>
      </c>
      <c r="N56" s="8">
        <v>-0.71255815891909502</v>
      </c>
      <c r="O56" s="8">
        <v>0.54265714039582602</v>
      </c>
      <c r="P56" s="8">
        <v>21.669964873338301</v>
      </c>
      <c r="Q56" s="8">
        <v>-0.33778163436998099</v>
      </c>
      <c r="R56" s="8">
        <v>0.74792853369071399</v>
      </c>
      <c r="S56" s="8">
        <v>0.99723081526352797</v>
      </c>
      <c r="T56" s="8">
        <v>-5.7023469459710299</v>
      </c>
      <c r="U56" s="4">
        <v>0</v>
      </c>
      <c r="V56" s="4">
        <v>0</v>
      </c>
    </row>
    <row r="57" spans="1:22" s="4" customFormat="1" x14ac:dyDescent="0.25">
      <c r="A57" s="4" t="s">
        <v>54</v>
      </c>
      <c r="B57" s="4" t="s">
        <v>269</v>
      </c>
      <c r="C57" s="4" t="s">
        <v>270</v>
      </c>
      <c r="D57" s="4" t="s">
        <v>54</v>
      </c>
      <c r="E57" s="8">
        <v>26.219403501429301</v>
      </c>
      <c r="F57" s="8">
        <v>23.018812752833899</v>
      </c>
      <c r="G57" s="8">
        <v>22.818443292616699</v>
      </c>
      <c r="H57" s="8">
        <v>26.027100361804699</v>
      </c>
      <c r="I57" s="8">
        <v>24.383584379480599</v>
      </c>
      <c r="J57" s="8">
        <v>21.938490448594699</v>
      </c>
      <c r="K57" s="8">
        <f>AVERAGE(E57:G57)</f>
        <v>24.018886515626633</v>
      </c>
      <c r="L57" s="8">
        <f>AVERAGE(H57:J57)</f>
        <v>24.116391729959997</v>
      </c>
      <c r="M57" s="8">
        <v>-9.7505214333366994E-2</v>
      </c>
      <c r="N57" s="8">
        <v>-3.54996806972053</v>
      </c>
      <c r="O57" s="8">
        <v>3.3549576410538</v>
      </c>
      <c r="P57" s="8">
        <v>24.067639122793299</v>
      </c>
      <c r="Q57" s="8">
        <v>-7.0478572791206895E-2</v>
      </c>
      <c r="R57" s="8">
        <v>0.94628178848741096</v>
      </c>
      <c r="S57" s="8">
        <v>0.99723081526352797</v>
      </c>
      <c r="T57" s="8">
        <v>-5.7598281962442099</v>
      </c>
      <c r="U57" s="4">
        <v>0</v>
      </c>
      <c r="V57" s="4">
        <v>0</v>
      </c>
    </row>
    <row r="58" spans="1:22" s="4" customFormat="1" x14ac:dyDescent="0.25">
      <c r="A58" s="4" t="s">
        <v>24</v>
      </c>
      <c r="B58" s="4" t="s">
        <v>279</v>
      </c>
      <c r="C58" s="4" t="s">
        <v>280</v>
      </c>
      <c r="D58" s="4" t="s">
        <v>24</v>
      </c>
      <c r="E58" s="8">
        <v>23.740702370367298</v>
      </c>
      <c r="F58" s="8">
        <v>23.976144133950701</v>
      </c>
      <c r="G58" s="8">
        <v>23.800504783026401</v>
      </c>
      <c r="H58" s="8">
        <v>23.677084712497301</v>
      </c>
      <c r="I58" s="8">
        <v>24.1084729201668</v>
      </c>
      <c r="J58" s="8">
        <v>24.045893900142801</v>
      </c>
      <c r="K58" s="8">
        <f>AVERAGE(E58:G58)</f>
        <v>23.839117095781464</v>
      </c>
      <c r="L58" s="8">
        <f>AVERAGE(H58:J58)</f>
        <v>23.943817177602302</v>
      </c>
      <c r="M58" s="8">
        <v>-0.10470008182083</v>
      </c>
      <c r="N58" s="8">
        <v>-0.60239427943739599</v>
      </c>
      <c r="O58" s="8">
        <v>0.39299411579573601</v>
      </c>
      <c r="P58" s="8">
        <v>23.891467136691901</v>
      </c>
      <c r="Q58" s="8">
        <v>-0.52497995089298599</v>
      </c>
      <c r="R58" s="8">
        <v>0.61988348687092198</v>
      </c>
      <c r="S58" s="8">
        <v>0.97717939935961495</v>
      </c>
      <c r="T58" s="8">
        <v>-5.6194717477904899</v>
      </c>
      <c r="U58" s="4">
        <v>0</v>
      </c>
      <c r="V58" s="4">
        <v>0</v>
      </c>
    </row>
    <row r="59" spans="1:22" s="4" customFormat="1" x14ac:dyDescent="0.25">
      <c r="A59" s="4" t="s">
        <v>36</v>
      </c>
      <c r="B59" s="4" t="s">
        <v>185</v>
      </c>
      <c r="C59" s="4" t="s">
        <v>186</v>
      </c>
      <c r="D59" s="4" t="s">
        <v>36</v>
      </c>
      <c r="E59" s="8">
        <v>26.443474000244301</v>
      </c>
      <c r="F59" s="8">
        <v>25.9301752476334</v>
      </c>
      <c r="G59" s="8">
        <v>26.317126109437201</v>
      </c>
      <c r="H59" s="8">
        <v>25.8739299188925</v>
      </c>
      <c r="I59" s="8">
        <v>26.273331857962699</v>
      </c>
      <c r="J59" s="8">
        <v>26.8636267011433</v>
      </c>
      <c r="K59" s="8">
        <f>AVERAGE(E59:G59)</f>
        <v>26.230258452438303</v>
      </c>
      <c r="L59" s="8">
        <f>AVERAGE(H59:J59)</f>
        <v>26.336962825999503</v>
      </c>
      <c r="M59" s="8">
        <v>-0.10670437356119999</v>
      </c>
      <c r="N59" s="8">
        <v>-0.89520638060505797</v>
      </c>
      <c r="O59" s="8">
        <v>0.68179763348265798</v>
      </c>
      <c r="P59" s="8">
        <v>26.2836106392189</v>
      </c>
      <c r="Q59" s="8">
        <v>-0.33770515629344799</v>
      </c>
      <c r="R59" s="8">
        <v>0.74798312085488405</v>
      </c>
      <c r="S59" s="8">
        <v>0.99723081526352797</v>
      </c>
      <c r="T59" s="8">
        <v>-5.7023738682204996</v>
      </c>
      <c r="U59" s="4">
        <v>0</v>
      </c>
      <c r="V59" s="4">
        <v>0</v>
      </c>
    </row>
    <row r="60" spans="1:22" s="4" customFormat="1" x14ac:dyDescent="0.25">
      <c r="A60" s="4" t="s">
        <v>68</v>
      </c>
      <c r="B60" s="4" t="s">
        <v>167</v>
      </c>
      <c r="C60" s="4" t="s">
        <v>168</v>
      </c>
      <c r="D60" s="4" t="s">
        <v>68</v>
      </c>
      <c r="E60" s="8">
        <v>25.335018539328001</v>
      </c>
      <c r="F60" s="8">
        <v>25.5897315742776</v>
      </c>
      <c r="G60" s="8">
        <v>25.333460671650201</v>
      </c>
      <c r="H60" s="8">
        <v>25.990892798842701</v>
      </c>
      <c r="I60" s="8">
        <v>25.803413609846601</v>
      </c>
      <c r="J60" s="8">
        <v>24.7945949934659</v>
      </c>
      <c r="K60" s="8">
        <f>AVERAGE(E60:G60)</f>
        <v>25.419403595085267</v>
      </c>
      <c r="L60" s="8">
        <f>AVERAGE(H60:J60)</f>
        <v>25.5296338007184</v>
      </c>
      <c r="M60" s="8">
        <v>-0.110230205633133</v>
      </c>
      <c r="N60" s="8">
        <v>-1.0022374283595299</v>
      </c>
      <c r="O60" s="8">
        <v>0.78177701709326097</v>
      </c>
      <c r="P60" s="8">
        <v>25.4745186979018</v>
      </c>
      <c r="Q60" s="8">
        <v>-0.30838306533739002</v>
      </c>
      <c r="R60" s="8">
        <v>0.76902935261369199</v>
      </c>
      <c r="S60" s="8">
        <v>0.99723081526352797</v>
      </c>
      <c r="T60" s="8">
        <v>-5.7122649794922404</v>
      </c>
      <c r="U60" s="4">
        <v>0</v>
      </c>
      <c r="V60" s="4">
        <v>0</v>
      </c>
    </row>
    <row r="61" spans="1:22" s="4" customFormat="1" x14ac:dyDescent="0.25">
      <c r="A61" s="4" t="s">
        <v>113</v>
      </c>
      <c r="B61" s="4" t="s">
        <v>315</v>
      </c>
      <c r="C61" s="4" t="s">
        <v>316</v>
      </c>
      <c r="D61" s="4" t="s">
        <v>113</v>
      </c>
      <c r="E61" s="8">
        <v>18.010989206412201</v>
      </c>
      <c r="F61" s="8">
        <v>17.4514779459926</v>
      </c>
      <c r="G61" s="8">
        <v>17.365058432556001</v>
      </c>
      <c r="H61" s="8">
        <v>17.424332888885001</v>
      </c>
      <c r="I61" s="8">
        <v>17.963964773132201</v>
      </c>
      <c r="J61" s="8">
        <v>17.8012810402575</v>
      </c>
      <c r="K61" s="8">
        <f>AVERAGE(E61:G61)</f>
        <v>17.609175194986932</v>
      </c>
      <c r="L61" s="8">
        <f>AVERAGE(H61:J61)</f>
        <v>17.729859567424899</v>
      </c>
      <c r="M61" s="8">
        <v>-0.12068437243796699</v>
      </c>
      <c r="N61" s="8">
        <v>-0.78589391952158505</v>
      </c>
      <c r="O61" s="8">
        <v>0.54452517464564998</v>
      </c>
      <c r="P61" s="8">
        <v>17.6695173812059</v>
      </c>
      <c r="Q61" s="8">
        <v>-0.45274205442422399</v>
      </c>
      <c r="R61" s="8">
        <v>0.66788166201022203</v>
      </c>
      <c r="S61" s="8">
        <v>0.98915689392931805</v>
      </c>
      <c r="T61" s="8">
        <v>-5.65539897427968</v>
      </c>
      <c r="U61" s="4">
        <v>0</v>
      </c>
      <c r="V61" s="4">
        <v>0</v>
      </c>
    </row>
    <row r="62" spans="1:22" s="4" customFormat="1" x14ac:dyDescent="0.25">
      <c r="A62" s="4" t="s">
        <v>30</v>
      </c>
      <c r="B62" s="4" t="s">
        <v>241</v>
      </c>
      <c r="C62" s="4" t="s">
        <v>242</v>
      </c>
      <c r="D62" s="4" t="s">
        <v>30</v>
      </c>
      <c r="E62" s="8">
        <v>22.664641692738002</v>
      </c>
      <c r="F62" s="8">
        <v>22.420714941816701</v>
      </c>
      <c r="G62" s="8">
        <v>21.934696222054701</v>
      </c>
      <c r="H62" s="8">
        <v>22.350281488711001</v>
      </c>
      <c r="I62" s="8">
        <v>22.560766015306498</v>
      </c>
      <c r="J62" s="8">
        <v>22.482883962777699</v>
      </c>
      <c r="K62" s="8">
        <f>AVERAGE(E62:G62)</f>
        <v>22.340017618869798</v>
      </c>
      <c r="L62" s="8">
        <f>AVERAGE(H62:J62)</f>
        <v>22.464643822265071</v>
      </c>
      <c r="M62" s="8">
        <v>-0.12462620339526601</v>
      </c>
      <c r="N62" s="8">
        <v>-0.73082753256169397</v>
      </c>
      <c r="O62" s="8">
        <v>0.48157512577116202</v>
      </c>
      <c r="P62" s="8">
        <v>22.402330720567399</v>
      </c>
      <c r="Q62" s="8">
        <v>-0.513039442539718</v>
      </c>
      <c r="R62" s="8">
        <v>0.62768365757315803</v>
      </c>
      <c r="S62" s="8">
        <v>0.97717939935961495</v>
      </c>
      <c r="T62" s="8">
        <v>-5.6257417646349799</v>
      </c>
      <c r="U62" s="4">
        <v>0</v>
      </c>
      <c r="V62" s="4">
        <v>0</v>
      </c>
    </row>
    <row r="63" spans="1:22" s="4" customFormat="1" x14ac:dyDescent="0.25">
      <c r="A63" s="4" t="s">
        <v>51</v>
      </c>
      <c r="B63" s="4" t="s">
        <v>299</v>
      </c>
      <c r="C63" s="4" t="s">
        <v>300</v>
      </c>
      <c r="D63" s="4" t="s">
        <v>51</v>
      </c>
      <c r="E63" s="8">
        <v>20.163480352120501</v>
      </c>
      <c r="F63" s="8">
        <v>20.4225548634682</v>
      </c>
      <c r="G63" s="8">
        <v>20.132237129063299</v>
      </c>
      <c r="H63" s="8">
        <v>20.184948206517898</v>
      </c>
      <c r="I63" s="8">
        <v>20.3791780317577</v>
      </c>
      <c r="J63" s="8">
        <v>20.5762329152716</v>
      </c>
      <c r="K63" s="8">
        <f>AVERAGE(E63:G63)</f>
        <v>20.239424114883999</v>
      </c>
      <c r="L63" s="8">
        <f>AVERAGE(H63:J63)</f>
        <v>20.380119717849066</v>
      </c>
      <c r="M63" s="8">
        <v>-0.140695602965064</v>
      </c>
      <c r="N63" s="8">
        <v>-0.62984056650481202</v>
      </c>
      <c r="O63" s="8">
        <v>0.34844936057468501</v>
      </c>
      <c r="P63" s="8">
        <v>20.3097719163665</v>
      </c>
      <c r="Q63" s="8">
        <v>-0.71779629646009602</v>
      </c>
      <c r="R63" s="8">
        <v>0.50194778109465799</v>
      </c>
      <c r="S63" s="8">
        <v>0.95493020788057403</v>
      </c>
      <c r="T63" s="8">
        <v>-5.5010602076942501</v>
      </c>
      <c r="U63" s="4">
        <v>0</v>
      </c>
      <c r="V63" s="4">
        <v>0</v>
      </c>
    </row>
    <row r="64" spans="1:22" s="4" customFormat="1" x14ac:dyDescent="0.25">
      <c r="A64" s="4" t="s">
        <v>44</v>
      </c>
      <c r="B64" s="4" t="s">
        <v>175</v>
      </c>
      <c r="C64" s="4" t="s">
        <v>176</v>
      </c>
      <c r="D64" s="4" t="s">
        <v>44</v>
      </c>
      <c r="E64" s="8">
        <v>22.6347388841038</v>
      </c>
      <c r="F64" s="8">
        <v>22.652686266732498</v>
      </c>
      <c r="G64" s="8">
        <v>22.586855174250701</v>
      </c>
      <c r="H64" s="8">
        <v>22.4684528177599</v>
      </c>
      <c r="I64" s="8">
        <v>22.822337896693</v>
      </c>
      <c r="J64" s="8">
        <v>23.0520472547807</v>
      </c>
      <c r="K64" s="8">
        <f>AVERAGE(E64:G64)</f>
        <v>22.624760108362334</v>
      </c>
      <c r="L64" s="8">
        <f>AVERAGE(H64:J64)</f>
        <v>22.780945989744534</v>
      </c>
      <c r="M64" s="8">
        <v>-0.15618588138219999</v>
      </c>
      <c r="N64" s="8">
        <v>-0.68061492408170499</v>
      </c>
      <c r="O64" s="8">
        <v>0.368243161317305</v>
      </c>
      <c r="P64" s="8">
        <v>22.702853049053399</v>
      </c>
      <c r="Q64" s="8">
        <v>-0.74321302528697497</v>
      </c>
      <c r="R64" s="8">
        <v>0.487591684177133</v>
      </c>
      <c r="S64" s="8">
        <v>0.95145517864669404</v>
      </c>
      <c r="T64" s="8">
        <v>-5.4831731797404304</v>
      </c>
      <c r="U64" s="4">
        <v>0</v>
      </c>
      <c r="V64" s="4">
        <v>0</v>
      </c>
    </row>
    <row r="65" spans="1:22" s="4" customFormat="1" x14ac:dyDescent="0.25">
      <c r="A65" s="4" t="s">
        <v>47</v>
      </c>
      <c r="B65" s="7" t="s">
        <v>131</v>
      </c>
      <c r="C65" s="7" t="s">
        <v>132</v>
      </c>
      <c r="D65" s="4" t="s">
        <v>47</v>
      </c>
      <c r="E65" s="8">
        <v>21.3193265317779</v>
      </c>
      <c r="F65" s="8">
        <v>21.200032676632102</v>
      </c>
      <c r="G65" s="8">
        <v>21.780230481029498</v>
      </c>
      <c r="H65" s="8">
        <v>21.912184677386499</v>
      </c>
      <c r="I65" s="8">
        <v>21.445065723338999</v>
      </c>
      <c r="J65" s="8">
        <v>21.4420383592735</v>
      </c>
      <c r="K65" s="8">
        <f>AVERAGE(E65:G65)</f>
        <v>21.433196563146499</v>
      </c>
      <c r="L65" s="8">
        <f>AVERAGE(H65:J65)</f>
        <v>21.599762919999666</v>
      </c>
      <c r="M65" s="8">
        <v>-0.16656635685316301</v>
      </c>
      <c r="N65" s="8">
        <v>-0.79419023304264502</v>
      </c>
      <c r="O65" s="8">
        <v>0.461057519336318</v>
      </c>
      <c r="P65" s="8">
        <v>21.5164797415731</v>
      </c>
      <c r="Q65" s="8">
        <v>-0.66228680814110896</v>
      </c>
      <c r="R65" s="8">
        <v>0.53428995826590497</v>
      </c>
      <c r="S65" s="8">
        <v>0.96083982899603204</v>
      </c>
      <c r="T65" s="8">
        <v>-5.5383463177903201</v>
      </c>
      <c r="U65" s="4">
        <v>0</v>
      </c>
      <c r="V65" s="4">
        <v>0</v>
      </c>
    </row>
    <row r="66" spans="1:22" s="4" customFormat="1" x14ac:dyDescent="0.25">
      <c r="A66" s="4" t="s">
        <v>56</v>
      </c>
      <c r="B66" s="4" t="s">
        <v>151</v>
      </c>
      <c r="C66" s="4" t="s">
        <v>152</v>
      </c>
      <c r="D66" s="4" t="s">
        <v>56</v>
      </c>
      <c r="E66" s="8">
        <v>19.944559312732501</v>
      </c>
      <c r="F66" s="8">
        <v>19.251923026912301</v>
      </c>
      <c r="G66" s="8">
        <v>20.038019006924799</v>
      </c>
      <c r="H66" s="8">
        <v>19.386436614396601</v>
      </c>
      <c r="I66" s="8">
        <v>19.6119902276758</v>
      </c>
      <c r="J66" s="8">
        <v>20.862121895979801</v>
      </c>
      <c r="K66" s="8">
        <f>AVERAGE(E66:G66)</f>
        <v>19.744833782189868</v>
      </c>
      <c r="L66" s="8">
        <f>AVERAGE(H66:J66)</f>
        <v>19.953516246017401</v>
      </c>
      <c r="M66" s="8">
        <v>-0.208682463827536</v>
      </c>
      <c r="N66" s="8">
        <v>-1.3769000804488201</v>
      </c>
      <c r="O66" s="8">
        <v>0.95953515279375301</v>
      </c>
      <c r="P66" s="8">
        <v>19.849175014103601</v>
      </c>
      <c r="Q66" s="8">
        <v>-0.445779896370184</v>
      </c>
      <c r="R66" s="8">
        <v>0.672606949973655</v>
      </c>
      <c r="S66" s="8">
        <v>0.98915689392931805</v>
      </c>
      <c r="T66" s="8">
        <v>-5.6586044427198399</v>
      </c>
      <c r="U66" s="4">
        <v>0</v>
      </c>
      <c r="V66" s="4">
        <v>0</v>
      </c>
    </row>
    <row r="67" spans="1:22" s="4" customFormat="1" x14ac:dyDescent="0.25">
      <c r="A67" s="4" t="s">
        <v>64</v>
      </c>
      <c r="B67" s="4" t="s">
        <v>129</v>
      </c>
      <c r="C67" s="4" t="s">
        <v>130</v>
      </c>
      <c r="D67" s="4" t="s">
        <v>64</v>
      </c>
      <c r="E67" s="8">
        <v>20.760158160629999</v>
      </c>
      <c r="F67" s="8">
        <v>20.539309598943401</v>
      </c>
      <c r="G67" s="8">
        <v>20.576575945300199</v>
      </c>
      <c r="H67" s="8">
        <v>20.324666017775801</v>
      </c>
      <c r="I67" s="8">
        <v>20.814874363393798</v>
      </c>
      <c r="J67" s="8">
        <v>21.3675076783666</v>
      </c>
      <c r="K67" s="8">
        <f>AVERAGE(E67:G67)</f>
        <v>20.625347901624533</v>
      </c>
      <c r="L67" s="8">
        <f>AVERAGE(H67:J67)</f>
        <v>20.835682686512065</v>
      </c>
      <c r="M67" s="8">
        <v>-0.21033478488753901</v>
      </c>
      <c r="N67" s="8">
        <v>-0.96664257938779896</v>
      </c>
      <c r="O67" s="8">
        <v>0.54597300961272099</v>
      </c>
      <c r="P67" s="8">
        <v>20.730515294068301</v>
      </c>
      <c r="Q67" s="8">
        <v>-0.69401810446119305</v>
      </c>
      <c r="R67" s="8">
        <v>0.51563703099565805</v>
      </c>
      <c r="S67" s="8">
        <v>0.95663293290094398</v>
      </c>
      <c r="T67" s="8">
        <v>-5.5173350575542903</v>
      </c>
      <c r="U67" s="4">
        <v>0</v>
      </c>
      <c r="V67" s="4">
        <v>0</v>
      </c>
    </row>
    <row r="68" spans="1:22" s="4" customFormat="1" x14ac:dyDescent="0.25">
      <c r="A68" s="4" t="s">
        <v>57</v>
      </c>
      <c r="B68" s="4" t="s">
        <v>239</v>
      </c>
      <c r="C68" s="4" t="s">
        <v>240</v>
      </c>
      <c r="D68" s="4" t="s">
        <v>57</v>
      </c>
      <c r="E68" s="8">
        <v>21.011149467992698</v>
      </c>
      <c r="F68" s="8">
        <v>21.748025986178799</v>
      </c>
      <c r="G68" s="8">
        <v>22.374400233457699</v>
      </c>
      <c r="H68" s="8">
        <v>21.401072174772299</v>
      </c>
      <c r="I68" s="8">
        <v>21.726648312920499</v>
      </c>
      <c r="J68" s="8">
        <v>22.6538965990969</v>
      </c>
      <c r="K68" s="8">
        <f>AVERAGE(E68:G68)</f>
        <v>21.711191895876397</v>
      </c>
      <c r="L68" s="8">
        <f>AVERAGE(H68:J68)</f>
        <v>21.927205695596566</v>
      </c>
      <c r="M68" s="8">
        <v>-0.21601379972016899</v>
      </c>
      <c r="N68" s="8">
        <v>-1.4293739067870599</v>
      </c>
      <c r="O68" s="8">
        <v>0.99734630734672403</v>
      </c>
      <c r="P68" s="8">
        <v>21.819198795736501</v>
      </c>
      <c r="Q68" s="8">
        <v>-0.44427314129738898</v>
      </c>
      <c r="R68" s="8">
        <v>0.67363180961633295</v>
      </c>
      <c r="S68" s="8">
        <v>0.98995952431116996</v>
      </c>
      <c r="T68" s="8">
        <v>-5.6592921329732802</v>
      </c>
      <c r="U68" s="4">
        <v>0</v>
      </c>
      <c r="V68" s="4">
        <v>0</v>
      </c>
    </row>
    <row r="69" spans="1:22" s="4" customFormat="1" x14ac:dyDescent="0.25">
      <c r="A69" s="4" t="s">
        <v>19</v>
      </c>
      <c r="B69" s="4" t="s">
        <v>165</v>
      </c>
      <c r="C69" s="4" t="s">
        <v>166</v>
      </c>
      <c r="D69" s="4" t="s">
        <v>19</v>
      </c>
      <c r="E69" s="8">
        <v>24.0138562192042</v>
      </c>
      <c r="F69" s="8">
        <v>24.0344393459754</v>
      </c>
      <c r="G69" s="8">
        <v>23.973655273746299</v>
      </c>
      <c r="H69" s="8">
        <v>23.916380843752101</v>
      </c>
      <c r="I69" s="8">
        <v>24.377181273340302</v>
      </c>
      <c r="J69" s="8">
        <v>24.589904042512899</v>
      </c>
      <c r="K69" s="8">
        <f>AVERAGE(E69:G69)</f>
        <v>24.007316946308634</v>
      </c>
      <c r="L69" s="8">
        <f>AVERAGE(H69:J69)</f>
        <v>24.294488719868436</v>
      </c>
      <c r="M69" s="8">
        <v>-0.287171773559802</v>
      </c>
      <c r="N69" s="8">
        <v>-0.85526938570266497</v>
      </c>
      <c r="O69" s="8">
        <v>0.28092583858306103</v>
      </c>
      <c r="P69" s="8">
        <v>24.150902833088502</v>
      </c>
      <c r="Q69" s="8">
        <v>-1.2614703899134001</v>
      </c>
      <c r="R69" s="8">
        <v>0.25754101469894303</v>
      </c>
      <c r="S69" s="8">
        <v>0.91438108167274301</v>
      </c>
      <c r="T69" s="8">
        <v>-5.0265550363668599</v>
      </c>
      <c r="U69" s="4">
        <v>0</v>
      </c>
      <c r="V69" s="4">
        <v>0</v>
      </c>
    </row>
    <row r="70" spans="1:22" s="4" customFormat="1" x14ac:dyDescent="0.25">
      <c r="A70" s="4" t="s">
        <v>22</v>
      </c>
      <c r="B70" s="4" t="s">
        <v>205</v>
      </c>
      <c r="C70" s="4" t="s">
        <v>206</v>
      </c>
      <c r="D70" s="4" t="s">
        <v>22</v>
      </c>
      <c r="E70" s="8">
        <v>24.919733445978402</v>
      </c>
      <c r="F70" s="8">
        <v>24.6945601011363</v>
      </c>
      <c r="G70" s="8">
        <v>24.575804546464799</v>
      </c>
      <c r="H70" s="8">
        <v>24.6851723197613</v>
      </c>
      <c r="I70" s="8">
        <v>25.121460498101801</v>
      </c>
      <c r="J70" s="8">
        <v>25.2728931142961</v>
      </c>
      <c r="K70" s="8">
        <f>AVERAGE(E70:G70)</f>
        <v>24.73003269785983</v>
      </c>
      <c r="L70" s="8">
        <f>AVERAGE(H70:J70)</f>
        <v>25.026508644053067</v>
      </c>
      <c r="M70" s="8">
        <v>-0.29647594619324003</v>
      </c>
      <c r="N70" s="8">
        <v>-0.869994762172146</v>
      </c>
      <c r="O70" s="8">
        <v>0.277042869785665</v>
      </c>
      <c r="P70" s="8">
        <v>24.8782706709565</v>
      </c>
      <c r="Q70" s="8">
        <v>-1.29003076433718</v>
      </c>
      <c r="R70" s="8">
        <v>0.24815436911956201</v>
      </c>
      <c r="S70" s="8">
        <v>0.91438108167274301</v>
      </c>
      <c r="T70" s="8">
        <v>-4.9973531567889697</v>
      </c>
      <c r="U70" s="4">
        <v>0</v>
      </c>
      <c r="V70" s="4">
        <v>0</v>
      </c>
    </row>
    <row r="71" spans="1:22" s="4" customFormat="1" x14ac:dyDescent="0.25">
      <c r="A71" s="4" t="s">
        <v>46</v>
      </c>
      <c r="B71" s="9" t="s">
        <v>195</v>
      </c>
      <c r="C71" s="9" t="s">
        <v>196</v>
      </c>
      <c r="D71" s="4" t="s">
        <v>46</v>
      </c>
      <c r="E71" s="8">
        <v>22.757240664527501</v>
      </c>
      <c r="F71" s="8">
        <v>22.614734178108801</v>
      </c>
      <c r="G71" s="8">
        <v>22.745389474297301</v>
      </c>
      <c r="H71" s="8">
        <v>22.7629419069509</v>
      </c>
      <c r="I71" s="8">
        <v>22.923040345458201</v>
      </c>
      <c r="J71" s="8">
        <v>23.331560903625999</v>
      </c>
      <c r="K71" s="8">
        <f>AVERAGE(E71:G71)</f>
        <v>22.705788105644533</v>
      </c>
      <c r="L71" s="8">
        <f>AVERAGE(H71:J71)</f>
        <v>23.005847718678368</v>
      </c>
      <c r="M71" s="8">
        <v>-0.300059613033831</v>
      </c>
      <c r="N71" s="8">
        <v>-0.83106176321335801</v>
      </c>
      <c r="O71" s="8">
        <v>0.23094253714569701</v>
      </c>
      <c r="P71" s="8">
        <v>22.855817912161399</v>
      </c>
      <c r="Q71" s="8">
        <v>-1.41016372778292</v>
      </c>
      <c r="R71" s="8">
        <v>0.21197311186807499</v>
      </c>
      <c r="S71" s="8">
        <v>0.91438108167274301</v>
      </c>
      <c r="T71" s="8">
        <v>-4.8712653893220201</v>
      </c>
      <c r="U71" s="4">
        <v>0</v>
      </c>
      <c r="V71" s="4">
        <v>0</v>
      </c>
    </row>
    <row r="72" spans="1:22" s="4" customFormat="1" x14ac:dyDescent="0.25">
      <c r="A72" s="4" t="s">
        <v>109</v>
      </c>
      <c r="B72" s="4" t="s">
        <v>309</v>
      </c>
      <c r="C72" s="4" t="s">
        <v>310</v>
      </c>
      <c r="D72" s="4" t="s">
        <v>109</v>
      </c>
      <c r="E72" s="8">
        <v>18.7743951820269</v>
      </c>
      <c r="F72" s="8">
        <v>20.064307456218099</v>
      </c>
      <c r="G72" s="8">
        <v>20.630266769665798</v>
      </c>
      <c r="H72" s="8">
        <v>19.256052280781599</v>
      </c>
      <c r="I72" s="8">
        <v>20.651496753001201</v>
      </c>
      <c r="J72" s="8">
        <v>20.668213967306201</v>
      </c>
      <c r="K72" s="8">
        <f>AVERAGE(E72:G72)</f>
        <v>19.822989802636929</v>
      </c>
      <c r="L72" s="8">
        <f>AVERAGE(H72:J72)</f>
        <v>20.191921000362999</v>
      </c>
      <c r="M72" s="8">
        <v>-0.36893119772607402</v>
      </c>
      <c r="N72" s="8">
        <v>-1.94354340657488</v>
      </c>
      <c r="O72" s="8">
        <v>1.2056810111227401</v>
      </c>
      <c r="P72" s="8">
        <v>20.0074554015</v>
      </c>
      <c r="Q72" s="8">
        <v>-0.58469589088353002</v>
      </c>
      <c r="R72" s="8">
        <v>0.58171002633921298</v>
      </c>
      <c r="S72" s="8">
        <v>0.97142600179063798</v>
      </c>
      <c r="T72" s="8">
        <v>-5.5861972547979004</v>
      </c>
      <c r="U72" s="4">
        <v>0</v>
      </c>
      <c r="V72" s="4">
        <v>0</v>
      </c>
    </row>
    <row r="73" spans="1:22" s="4" customFormat="1" x14ac:dyDescent="0.25">
      <c r="A73" s="4" t="s">
        <v>102</v>
      </c>
      <c r="B73" s="4" t="s">
        <v>147</v>
      </c>
      <c r="C73" s="4" t="s">
        <v>148</v>
      </c>
      <c r="D73" s="4" t="s">
        <v>102</v>
      </c>
      <c r="E73" s="8">
        <v>18.194609417014799</v>
      </c>
      <c r="F73" s="8">
        <v>19.668155265862001</v>
      </c>
      <c r="G73" s="8">
        <v>19.791983149505199</v>
      </c>
      <c r="H73" s="8">
        <v>20.228011865706002</v>
      </c>
      <c r="I73" s="8">
        <v>20.608095816411101</v>
      </c>
      <c r="J73" s="8">
        <v>18.110802744562299</v>
      </c>
      <c r="K73" s="8">
        <f>AVERAGE(E73:G73)</f>
        <v>19.218249277460668</v>
      </c>
      <c r="L73" s="8">
        <f>AVERAGE(H73:J73)</f>
        <v>19.648970142226467</v>
      </c>
      <c r="M73" s="8">
        <v>-0.43072086476578902</v>
      </c>
      <c r="N73" s="8">
        <v>-2.4388347382735698</v>
      </c>
      <c r="O73" s="8">
        <v>1.5773930087419901</v>
      </c>
      <c r="P73" s="8">
        <v>19.433609709843601</v>
      </c>
      <c r="Q73" s="8">
        <v>-0.53526130421467399</v>
      </c>
      <c r="R73" s="8">
        <v>0.61321102636667701</v>
      </c>
      <c r="S73" s="8">
        <v>0.97666709079037906</v>
      </c>
      <c r="T73" s="8">
        <v>-5.6139695071312499</v>
      </c>
      <c r="U73" s="4">
        <v>0</v>
      </c>
      <c r="V73" s="4">
        <v>0</v>
      </c>
    </row>
    <row r="74" spans="1:22" s="4" customFormat="1" x14ac:dyDescent="0.25">
      <c r="A74" s="4" t="s">
        <v>37</v>
      </c>
      <c r="B74" s="4" t="s">
        <v>221</v>
      </c>
      <c r="C74" s="4" t="s">
        <v>222</v>
      </c>
      <c r="D74" s="4" t="s">
        <v>37</v>
      </c>
      <c r="E74" s="8">
        <v>19.901230778504601</v>
      </c>
      <c r="F74" s="8">
        <v>20.021721795106298</v>
      </c>
      <c r="G74" s="8">
        <v>20.380221153096201</v>
      </c>
      <c r="H74" s="8">
        <v>20.184153439538001</v>
      </c>
      <c r="I74" s="8">
        <v>20.773763210754201</v>
      </c>
      <c r="J74" s="8">
        <v>20.6492196122386</v>
      </c>
      <c r="K74" s="8">
        <f>AVERAGE(E74:G74)</f>
        <v>20.101057908902366</v>
      </c>
      <c r="L74" s="8">
        <f>AVERAGE(H74:J74)</f>
        <v>20.535712087510266</v>
      </c>
      <c r="M74" s="8">
        <v>-0.43465417860790401</v>
      </c>
      <c r="N74" s="8">
        <v>-1.0521433465094101</v>
      </c>
      <c r="O74" s="8">
        <v>0.18283498929360201</v>
      </c>
      <c r="P74" s="8">
        <v>20.318384998206302</v>
      </c>
      <c r="Q74" s="8">
        <v>-1.75659964230546</v>
      </c>
      <c r="R74" s="8">
        <v>0.13347778303041899</v>
      </c>
      <c r="S74" s="8">
        <v>0.91438108167274301</v>
      </c>
      <c r="T74" s="8">
        <v>-4.4863005323704002</v>
      </c>
      <c r="U74" s="4">
        <v>0</v>
      </c>
      <c r="V74" s="4">
        <v>0</v>
      </c>
    </row>
    <row r="75" spans="1:22" s="4" customFormat="1" x14ac:dyDescent="0.25">
      <c r="A75" s="4" t="s">
        <v>49</v>
      </c>
      <c r="B75" s="4" t="s">
        <v>211</v>
      </c>
      <c r="C75" s="4" t="s">
        <v>212</v>
      </c>
      <c r="D75" s="4" t="s">
        <v>49</v>
      </c>
      <c r="E75" s="8">
        <v>22.173848853548701</v>
      </c>
      <c r="F75" s="8">
        <v>21.6852137018425</v>
      </c>
      <c r="G75" s="8">
        <v>21.1262521809983</v>
      </c>
      <c r="H75" s="8">
        <v>21.576952999259401</v>
      </c>
      <c r="I75" s="8">
        <v>22.086483835064598</v>
      </c>
      <c r="J75" s="8">
        <v>22.709395681928399</v>
      </c>
      <c r="K75" s="8">
        <f>AVERAGE(E75:G75)</f>
        <v>21.661771578796504</v>
      </c>
      <c r="L75" s="8">
        <f>AVERAGE(H75:J75)</f>
        <v>22.124277505417467</v>
      </c>
      <c r="M75" s="8">
        <v>-0.46250592662097001</v>
      </c>
      <c r="N75" s="8">
        <v>-1.48033804986058</v>
      </c>
      <c r="O75" s="8">
        <v>0.55532619661864002</v>
      </c>
      <c r="P75" s="8">
        <v>21.893024542107</v>
      </c>
      <c r="Q75" s="8">
        <v>-1.1339644076200199</v>
      </c>
      <c r="R75" s="8">
        <v>0.30338107859555202</v>
      </c>
      <c r="S75" s="8">
        <v>0.91680670919426199</v>
      </c>
      <c r="T75" s="8">
        <v>-5.1526882421766098</v>
      </c>
      <c r="U75" s="4">
        <v>0</v>
      </c>
      <c r="V75" s="4">
        <v>0</v>
      </c>
    </row>
    <row r="76" spans="1:22" s="4" customFormat="1" x14ac:dyDescent="0.25">
      <c r="A76" s="4" t="s">
        <v>89</v>
      </c>
      <c r="B76" s="4" t="s">
        <v>189</v>
      </c>
      <c r="C76" s="4" t="s">
        <v>190</v>
      </c>
      <c r="D76" s="4" t="s">
        <v>89</v>
      </c>
      <c r="E76" s="8">
        <v>18.952525472095701</v>
      </c>
      <c r="F76" s="8">
        <v>19.1923897538116</v>
      </c>
      <c r="G76" s="8">
        <v>17.069495210974601</v>
      </c>
      <c r="H76" s="8">
        <v>19.4850461800619</v>
      </c>
      <c r="I76" s="8">
        <v>19.704089985965499</v>
      </c>
      <c r="J76" s="8">
        <v>17.5235957940627</v>
      </c>
      <c r="K76" s="8">
        <f>AVERAGE(E76:G76)</f>
        <v>18.404803478960634</v>
      </c>
      <c r="L76" s="8">
        <f>AVERAGE(H76:J76)</f>
        <v>18.904243986696699</v>
      </c>
      <c r="M76" s="8">
        <v>-0.49944050773606502</v>
      </c>
      <c r="N76" s="8">
        <v>-2.5781774097804302</v>
      </c>
      <c r="O76" s="8">
        <v>1.5792963943083</v>
      </c>
      <c r="P76" s="8">
        <v>18.6545237328287</v>
      </c>
      <c r="Q76" s="8">
        <v>-0.599573613780637</v>
      </c>
      <c r="R76" s="8">
        <v>0.57242257250213802</v>
      </c>
      <c r="S76" s="8">
        <v>0.96478189706102602</v>
      </c>
      <c r="T76" s="8">
        <v>-5.5774192707602301</v>
      </c>
      <c r="U76" s="4">
        <v>0</v>
      </c>
      <c r="V76" s="4">
        <v>0</v>
      </c>
    </row>
    <row r="77" spans="1:22" s="4" customFormat="1" x14ac:dyDescent="0.25">
      <c r="A77" s="4" t="s">
        <v>35</v>
      </c>
      <c r="B77" s="4" t="s">
        <v>261</v>
      </c>
      <c r="C77" s="4" t="s">
        <v>262</v>
      </c>
      <c r="D77" s="4" t="s">
        <v>35</v>
      </c>
      <c r="E77" s="8">
        <v>19.781721916591401</v>
      </c>
      <c r="F77" s="8">
        <v>19.646998140685699</v>
      </c>
      <c r="G77" s="8">
        <v>18.6953236968934</v>
      </c>
      <c r="H77" s="8">
        <v>20.103074421473099</v>
      </c>
      <c r="I77" s="8">
        <v>20.217638347823399</v>
      </c>
      <c r="J77" s="8">
        <v>19.3193017001377</v>
      </c>
      <c r="K77" s="8">
        <f>AVERAGE(E77:G77)</f>
        <v>19.374681251390168</v>
      </c>
      <c r="L77" s="8">
        <f>AVERAGE(H77:J77)</f>
        <v>19.880004823144734</v>
      </c>
      <c r="M77" s="8">
        <v>-0.50532357175456999</v>
      </c>
      <c r="N77" s="8">
        <v>-1.51822202242122</v>
      </c>
      <c r="O77" s="8">
        <v>0.50757487891207598</v>
      </c>
      <c r="P77" s="8">
        <v>19.627343037267501</v>
      </c>
      <c r="Q77" s="8">
        <v>-1.2449787099145999</v>
      </c>
      <c r="R77" s="8">
        <v>0.26310437318817098</v>
      </c>
      <c r="S77" s="8">
        <v>0.91438108167274301</v>
      </c>
      <c r="T77" s="8">
        <v>-5.0432682703125504</v>
      </c>
      <c r="U77" s="4">
        <v>0</v>
      </c>
      <c r="V77" s="4">
        <v>0</v>
      </c>
    </row>
    <row r="78" spans="1:22" s="4" customFormat="1" x14ac:dyDescent="0.25">
      <c r="A78" s="4" t="s">
        <v>74</v>
      </c>
      <c r="B78" s="4" t="s">
        <v>231</v>
      </c>
      <c r="C78" s="4" t="s">
        <v>232</v>
      </c>
      <c r="D78" s="4" t="s">
        <v>74</v>
      </c>
      <c r="E78" s="8">
        <v>20.4684799834553</v>
      </c>
      <c r="F78" s="8">
        <v>20.0781536091195</v>
      </c>
      <c r="G78" s="8">
        <v>19.755553532735899</v>
      </c>
      <c r="H78" s="8">
        <v>21.0105215752879</v>
      </c>
      <c r="I78" s="8">
        <v>20.531516006457501</v>
      </c>
      <c r="J78" s="8">
        <v>20.2841813117887</v>
      </c>
      <c r="K78" s="8">
        <f>AVERAGE(E78:G78)</f>
        <v>20.100729041770233</v>
      </c>
      <c r="L78" s="8">
        <f>AVERAGE(H78:J78)</f>
        <v>20.608739631178036</v>
      </c>
      <c r="M78" s="8">
        <v>-0.50801058940779997</v>
      </c>
      <c r="N78" s="8">
        <v>-1.2418713685418801</v>
      </c>
      <c r="O78" s="8">
        <v>0.22585018972628501</v>
      </c>
      <c r="P78" s="8">
        <v>20.354734336474099</v>
      </c>
      <c r="Q78" s="8">
        <v>-1.7274972389799299</v>
      </c>
      <c r="R78" s="8">
        <v>0.13879928736928801</v>
      </c>
      <c r="S78" s="8">
        <v>0.91438108167274301</v>
      </c>
      <c r="T78" s="8">
        <v>-4.5194827935229496</v>
      </c>
      <c r="U78" s="4">
        <v>0</v>
      </c>
      <c r="V78" s="4">
        <v>0</v>
      </c>
    </row>
    <row r="79" spans="1:22" s="4" customFormat="1" x14ac:dyDescent="0.25">
      <c r="A79" s="4" t="s">
        <v>69</v>
      </c>
      <c r="B79" s="4" t="s">
        <v>171</v>
      </c>
      <c r="C79" s="4" t="s">
        <v>172</v>
      </c>
      <c r="D79" s="4" t="s">
        <v>69</v>
      </c>
      <c r="E79" s="8">
        <v>20.261711487031398</v>
      </c>
      <c r="F79" s="8">
        <v>19.652918154173001</v>
      </c>
      <c r="G79" s="8">
        <v>18.778863516104899</v>
      </c>
      <c r="H79" s="8">
        <v>18.153985896021101</v>
      </c>
      <c r="I79" s="8">
        <v>22.581402122862201</v>
      </c>
      <c r="J79" s="8">
        <v>19.565354210329701</v>
      </c>
      <c r="K79" s="8">
        <f>AVERAGE(E79:G79)</f>
        <v>19.564497719103098</v>
      </c>
      <c r="L79" s="8">
        <f>AVERAGE(H79:J79)</f>
        <v>20.100247409737666</v>
      </c>
      <c r="M79" s="8">
        <v>-0.53574969063457101</v>
      </c>
      <c r="N79" s="8">
        <v>-3.4724025690759701</v>
      </c>
      <c r="O79" s="8">
        <v>2.4009031878068199</v>
      </c>
      <c r="P79" s="8">
        <v>19.8323725644204</v>
      </c>
      <c r="Q79" s="8">
        <v>-0.45526848551937499</v>
      </c>
      <c r="R79" s="8">
        <v>0.66617112200199502</v>
      </c>
      <c r="S79" s="8">
        <v>0.98915689392931805</v>
      </c>
      <c r="T79" s="8">
        <v>-5.6542244487164401</v>
      </c>
      <c r="U79" s="4">
        <v>0</v>
      </c>
      <c r="V79" s="4">
        <v>0</v>
      </c>
    </row>
    <row r="80" spans="1:22" s="4" customFormat="1" x14ac:dyDescent="0.25">
      <c r="A80" s="4" t="s">
        <v>86</v>
      </c>
      <c r="B80" s="4" t="s">
        <v>271</v>
      </c>
      <c r="C80" s="4" t="s">
        <v>272</v>
      </c>
      <c r="D80" s="4" t="s">
        <v>86</v>
      </c>
      <c r="E80" s="8">
        <v>17.816409159745401</v>
      </c>
      <c r="F80" s="8">
        <v>17.424115276520801</v>
      </c>
      <c r="G80" s="8">
        <v>17.469312453812702</v>
      </c>
      <c r="H80" s="8">
        <v>18.059704232287899</v>
      </c>
      <c r="I80" s="8">
        <v>17.903502266359201</v>
      </c>
      <c r="J80" s="8">
        <v>18.365717268344</v>
      </c>
      <c r="K80" s="8">
        <f>AVERAGE(E80:G80)</f>
        <v>17.5699456300263</v>
      </c>
      <c r="L80" s="8">
        <f>AVERAGE(H80:J80)</f>
        <v>18.1096412556637</v>
      </c>
      <c r="M80" s="8">
        <v>-0.53969562563740303</v>
      </c>
      <c r="N80" s="8">
        <v>-1.0833905818495</v>
      </c>
      <c r="O80" s="8">
        <v>3.9993305746959303E-3</v>
      </c>
      <c r="P80" s="8">
        <v>17.839793442845</v>
      </c>
      <c r="Q80" s="8">
        <v>-2.4771475066139899</v>
      </c>
      <c r="R80" s="8">
        <v>5.1206720399437002E-2</v>
      </c>
      <c r="S80" s="8">
        <v>0.85428130704072103</v>
      </c>
      <c r="T80" s="8">
        <v>-3.6567933172322</v>
      </c>
      <c r="U80" s="4">
        <v>0</v>
      </c>
      <c r="V80" s="4">
        <v>0</v>
      </c>
    </row>
    <row r="81" spans="1:22" s="4" customFormat="1" x14ac:dyDescent="0.25">
      <c r="A81" s="4" t="s">
        <v>31</v>
      </c>
      <c r="B81" s="4" t="s">
        <v>193</v>
      </c>
      <c r="C81" s="4" t="s">
        <v>194</v>
      </c>
      <c r="D81" s="4" t="s">
        <v>31</v>
      </c>
      <c r="E81" s="8">
        <v>19.7195687024556</v>
      </c>
      <c r="F81" s="8">
        <v>20.814231416030299</v>
      </c>
      <c r="G81" s="8">
        <v>20.665133326238401</v>
      </c>
      <c r="H81" s="8">
        <v>21.377720089144901</v>
      </c>
      <c r="I81" s="8">
        <v>21.012283710691001</v>
      </c>
      <c r="J81" s="8">
        <v>20.466254364776098</v>
      </c>
      <c r="K81" s="8">
        <f>AVERAGE(E81:G81)</f>
        <v>20.399644481574768</v>
      </c>
      <c r="L81" s="8">
        <f>AVERAGE(H81:J81)</f>
        <v>20.952086054870666</v>
      </c>
      <c r="M81" s="8">
        <v>-0.55244157329589805</v>
      </c>
      <c r="N81" s="8">
        <v>-1.5452771828640499</v>
      </c>
      <c r="O81" s="8">
        <v>0.44039403627225499</v>
      </c>
      <c r="P81" s="8">
        <v>20.675865268222701</v>
      </c>
      <c r="Q81" s="8">
        <v>-1.3885684150689199</v>
      </c>
      <c r="R81" s="8">
        <v>0.218097110208474</v>
      </c>
      <c r="S81" s="8">
        <v>0.91438108167274301</v>
      </c>
      <c r="T81" s="8">
        <v>-4.8942900494368704</v>
      </c>
      <c r="U81" s="4">
        <v>0</v>
      </c>
      <c r="V81" s="4">
        <v>0</v>
      </c>
    </row>
    <row r="82" spans="1:22" s="4" customFormat="1" x14ac:dyDescent="0.25">
      <c r="A82" s="4" t="s">
        <v>50</v>
      </c>
      <c r="B82" s="4" t="s">
        <v>161</v>
      </c>
      <c r="C82" s="4" t="s">
        <v>162</v>
      </c>
      <c r="D82" s="4" t="s">
        <v>50</v>
      </c>
      <c r="E82" s="8">
        <v>22.903538769942799</v>
      </c>
      <c r="F82" s="8">
        <v>23.064386044426399</v>
      </c>
      <c r="G82" s="8">
        <v>22.5845081578688</v>
      </c>
      <c r="H82" s="8">
        <v>23.520139647344902</v>
      </c>
      <c r="I82" s="8">
        <v>23.876613339522699</v>
      </c>
      <c r="J82" s="8">
        <v>23.110045313571899</v>
      </c>
      <c r="K82" s="8">
        <f>AVERAGE(E82:G82)</f>
        <v>22.850810990745998</v>
      </c>
      <c r="L82" s="8">
        <f>AVERAGE(H82:J82)</f>
        <v>23.5022661001465</v>
      </c>
      <c r="M82" s="8">
        <v>-0.65145510940050499</v>
      </c>
      <c r="N82" s="8">
        <v>-1.3247285287866699</v>
      </c>
      <c r="O82" s="8">
        <v>2.1818309985663802E-2</v>
      </c>
      <c r="P82" s="8">
        <v>23.176538545446199</v>
      </c>
      <c r="Q82" s="8">
        <v>-2.41463393578664</v>
      </c>
      <c r="R82" s="8">
        <v>5.5554899904174899E-2</v>
      </c>
      <c r="S82" s="8">
        <v>0.85830722672946302</v>
      </c>
      <c r="T82" s="8">
        <v>-3.72782653695656</v>
      </c>
      <c r="U82" s="4">
        <v>0</v>
      </c>
      <c r="V82" s="4">
        <v>0</v>
      </c>
    </row>
    <row r="83" spans="1:22" s="4" customFormat="1" x14ac:dyDescent="0.25">
      <c r="A83" s="4" t="s">
        <v>38</v>
      </c>
      <c r="B83" s="4" t="s">
        <v>153</v>
      </c>
      <c r="C83" s="4" t="s">
        <v>154</v>
      </c>
      <c r="D83" s="4" t="s">
        <v>38</v>
      </c>
      <c r="E83" s="8">
        <v>20.4910374524455</v>
      </c>
      <c r="F83" s="8">
        <v>21.0338698517184</v>
      </c>
      <c r="G83" s="8">
        <v>20.409126698140799</v>
      </c>
      <c r="H83" s="8">
        <v>21.6191544898956</v>
      </c>
      <c r="I83" s="8">
        <v>21.5849370834318</v>
      </c>
      <c r="J83" s="8">
        <v>20.703574348123901</v>
      </c>
      <c r="K83" s="8">
        <f>AVERAGE(E83:G83)</f>
        <v>20.644678000768234</v>
      </c>
      <c r="L83" s="8">
        <f>AVERAGE(H83:J83)</f>
        <v>21.302555307150435</v>
      </c>
      <c r="M83" s="8">
        <v>-0.65787730638220399</v>
      </c>
      <c r="N83" s="8">
        <v>-1.5059691681388201</v>
      </c>
      <c r="O83" s="8">
        <v>0.19021455537441001</v>
      </c>
      <c r="P83" s="8">
        <v>20.973616653959301</v>
      </c>
      <c r="Q83" s="8">
        <v>-1.9357991026099499</v>
      </c>
      <c r="R83" s="8">
        <v>0.10491762135016799</v>
      </c>
      <c r="S83" s="8">
        <v>0.91438108167274301</v>
      </c>
      <c r="T83" s="8">
        <v>-4.2801701326179797</v>
      </c>
      <c r="U83" s="4">
        <v>0</v>
      </c>
      <c r="V83" s="4">
        <v>0</v>
      </c>
    </row>
    <row r="84" spans="1:22" s="4" customFormat="1" x14ac:dyDescent="0.25">
      <c r="A84" s="4" t="s">
        <v>116</v>
      </c>
      <c r="B84" s="9" t="s">
        <v>217</v>
      </c>
      <c r="C84" s="9" t="s">
        <v>220</v>
      </c>
      <c r="D84" s="4" t="s">
        <v>116</v>
      </c>
      <c r="E84" s="8">
        <v>17.1502618597689</v>
      </c>
      <c r="F84" s="8">
        <v>16.959411915768801</v>
      </c>
      <c r="G84" s="8">
        <v>15.8376556695774</v>
      </c>
      <c r="H84" s="8">
        <v>17.1897311699651</v>
      </c>
      <c r="I84" s="8">
        <v>16.320089855020701</v>
      </c>
      <c r="J84" s="8">
        <v>18.43506548833</v>
      </c>
      <c r="K84" s="8">
        <f>AVERAGE(E84:G84)</f>
        <v>16.649109815038369</v>
      </c>
      <c r="L84" s="8">
        <f>AVERAGE(H84:J84)</f>
        <v>17.314962171105265</v>
      </c>
      <c r="M84" s="8">
        <v>-0.66585235606689996</v>
      </c>
      <c r="N84" s="8">
        <v>-2.2739618479977999</v>
      </c>
      <c r="O84" s="8">
        <v>0.94225713586399895</v>
      </c>
      <c r="P84" s="8">
        <v>16.982035993071801</v>
      </c>
      <c r="Q84" s="8">
        <v>-1.03328612997509</v>
      </c>
      <c r="R84" s="8">
        <v>0.344358772538639</v>
      </c>
      <c r="S84" s="8">
        <v>0.92406668347308396</v>
      </c>
      <c r="T84" s="8">
        <v>-5.2467123178497799</v>
      </c>
      <c r="U84" s="4">
        <v>0</v>
      </c>
      <c r="V84" s="4">
        <v>0</v>
      </c>
    </row>
    <row r="85" spans="1:22" s="4" customFormat="1" x14ac:dyDescent="0.25">
      <c r="A85" s="4" t="s">
        <v>59</v>
      </c>
      <c r="B85" s="4" t="s">
        <v>218</v>
      </c>
      <c r="C85" s="4" t="s">
        <v>219</v>
      </c>
      <c r="D85" s="4" t="s">
        <v>59</v>
      </c>
      <c r="E85" s="8">
        <v>18.124773867806599</v>
      </c>
      <c r="F85" s="8">
        <v>19.081461132819999</v>
      </c>
      <c r="G85" s="8">
        <v>19.628488757245901</v>
      </c>
      <c r="H85" s="8">
        <v>18.9366033144596</v>
      </c>
      <c r="I85" s="8">
        <v>20.4826583791458</v>
      </c>
      <c r="J85" s="8">
        <v>19.6242705518404</v>
      </c>
      <c r="K85" s="8">
        <f>AVERAGE(E85:G85)</f>
        <v>18.944907919290831</v>
      </c>
      <c r="L85" s="8">
        <f>AVERAGE(H85:J85)</f>
        <v>19.6811774151486</v>
      </c>
      <c r="M85" s="8">
        <v>-0.73626949585776902</v>
      </c>
      <c r="N85" s="8">
        <v>-2.11740296083752</v>
      </c>
      <c r="O85" s="8">
        <v>0.64486396912198196</v>
      </c>
      <c r="P85" s="8">
        <v>19.313042667219701</v>
      </c>
      <c r="Q85" s="8">
        <v>-1.3303301496487301</v>
      </c>
      <c r="R85" s="8">
        <v>0.23543328330433599</v>
      </c>
      <c r="S85" s="8">
        <v>0.91438108167274301</v>
      </c>
      <c r="T85" s="8">
        <v>-4.9556187357304102</v>
      </c>
      <c r="U85" s="4">
        <v>0</v>
      </c>
      <c r="V85" s="4">
        <v>0</v>
      </c>
    </row>
    <row r="86" spans="1:22" s="4" customFormat="1" x14ac:dyDescent="0.25">
      <c r="A86" s="4" t="s">
        <v>115</v>
      </c>
      <c r="B86" s="4" t="s">
        <v>199</v>
      </c>
      <c r="C86" s="4" t="s">
        <v>200</v>
      </c>
      <c r="D86" s="4" t="s">
        <v>115</v>
      </c>
      <c r="E86" s="8">
        <v>12.853803746804299</v>
      </c>
      <c r="F86" s="8">
        <v>15.0097442819366</v>
      </c>
      <c r="G86" s="8">
        <v>15.807151411211001</v>
      </c>
      <c r="H86" s="8">
        <v>15.027375566718201</v>
      </c>
      <c r="I86" s="8">
        <v>15.3275454324728</v>
      </c>
      <c r="J86" s="8">
        <v>15.550857649894001</v>
      </c>
      <c r="K86" s="8">
        <f>AVERAGE(E86:G86)</f>
        <v>14.556899813317301</v>
      </c>
      <c r="L86" s="8">
        <f>AVERAGE(H86:J86)</f>
        <v>15.301926216361666</v>
      </c>
      <c r="M86" s="8">
        <v>-0.74502640304436896</v>
      </c>
      <c r="N86" s="8">
        <v>-2.6784256832117301</v>
      </c>
      <c r="O86" s="8">
        <v>1.18837287712299</v>
      </c>
      <c r="P86" s="8">
        <v>14.929413014839501</v>
      </c>
      <c r="Q86" s="8">
        <v>-0.96163084642626395</v>
      </c>
      <c r="R86" s="8">
        <v>0.376218704887745</v>
      </c>
      <c r="S86" s="8">
        <v>0.92996580673539297</v>
      </c>
      <c r="T86" s="8">
        <v>-5.3102013314019798</v>
      </c>
      <c r="U86" s="4">
        <v>0</v>
      </c>
      <c r="V86" s="4">
        <v>0</v>
      </c>
    </row>
    <row r="87" spans="1:22" s="4" customFormat="1" x14ac:dyDescent="0.25">
      <c r="A87" s="4" t="s">
        <v>92</v>
      </c>
      <c r="B87" s="4" t="s">
        <v>311</v>
      </c>
      <c r="C87" s="4" t="s">
        <v>312</v>
      </c>
      <c r="D87" s="4" t="s">
        <v>92</v>
      </c>
      <c r="E87" s="8">
        <v>22.9402253121212</v>
      </c>
      <c r="F87" s="8">
        <v>22.9964377047102</v>
      </c>
      <c r="G87" s="8">
        <v>21.8193111529806</v>
      </c>
      <c r="H87" s="8">
        <v>24.084349224448999</v>
      </c>
      <c r="I87" s="8">
        <v>23.389884225441602</v>
      </c>
      <c r="J87" s="8">
        <v>22.642033659817098</v>
      </c>
      <c r="K87" s="8">
        <f>AVERAGE(E87:G87)</f>
        <v>22.58532472327067</v>
      </c>
      <c r="L87" s="8">
        <f>AVERAGE(H87:J87)</f>
        <v>23.372089036569236</v>
      </c>
      <c r="M87" s="8">
        <v>-0.786764313298566</v>
      </c>
      <c r="N87" s="8">
        <v>-2.0442972112549702</v>
      </c>
      <c r="O87" s="8">
        <v>0.47076858465784399</v>
      </c>
      <c r="P87" s="8">
        <v>22.978706879920001</v>
      </c>
      <c r="Q87" s="8">
        <v>-1.5612899769236099</v>
      </c>
      <c r="R87" s="8">
        <v>0.17341905415011799</v>
      </c>
      <c r="S87" s="8">
        <v>0.91438108167274301</v>
      </c>
      <c r="T87" s="8">
        <v>-4.7064605816367902</v>
      </c>
      <c r="U87" s="4">
        <v>0</v>
      </c>
      <c r="V87" s="4">
        <v>0</v>
      </c>
    </row>
    <row r="88" spans="1:22" s="4" customFormat="1" x14ac:dyDescent="0.25">
      <c r="A88" s="4" t="s">
        <v>77</v>
      </c>
      <c r="B88" s="4" t="s">
        <v>207</v>
      </c>
      <c r="C88" s="4" t="s">
        <v>208</v>
      </c>
      <c r="D88" s="4" t="s">
        <v>77</v>
      </c>
      <c r="E88" s="8">
        <v>0</v>
      </c>
      <c r="F88" s="8">
        <v>13.827330403480801</v>
      </c>
      <c r="G88" s="8">
        <v>16.765990732293702</v>
      </c>
      <c r="H88" s="8">
        <v>0</v>
      </c>
      <c r="I88" s="8">
        <v>17.212666652290402</v>
      </c>
      <c r="J88" s="8">
        <v>15.7414277369435</v>
      </c>
      <c r="K88" s="8">
        <f>AVERAGE(E88:G88)</f>
        <v>10.197773711924834</v>
      </c>
      <c r="L88" s="8">
        <f>AVERAGE(H88:J88)</f>
        <v>10.984698129744634</v>
      </c>
      <c r="M88" s="8">
        <v>-0.78692441781980105</v>
      </c>
      <c r="N88" s="8">
        <v>-17.402641384163601</v>
      </c>
      <c r="O88" s="8">
        <v>15.828792548524</v>
      </c>
      <c r="P88" s="8">
        <v>10.5912359208347</v>
      </c>
      <c r="Q88" s="8">
        <v>-0.119765403566745</v>
      </c>
      <c r="R88" s="8">
        <v>0.90908592487391005</v>
      </c>
      <c r="S88" s="8">
        <v>0.99723081526352797</v>
      </c>
      <c r="T88" s="8">
        <v>-5.7547835095713404</v>
      </c>
      <c r="U88" s="4">
        <v>0</v>
      </c>
      <c r="V88" s="4">
        <v>0</v>
      </c>
    </row>
    <row r="89" spans="1:22" s="4" customFormat="1" x14ac:dyDescent="0.25">
      <c r="A89" s="4" t="s">
        <v>100</v>
      </c>
      <c r="B89" s="4" t="s">
        <v>203</v>
      </c>
      <c r="C89" s="4" t="s">
        <v>204</v>
      </c>
      <c r="D89" s="4" t="s">
        <v>100</v>
      </c>
      <c r="E89" s="8">
        <v>15.6623218140069</v>
      </c>
      <c r="F89" s="8">
        <v>18.1929154794292</v>
      </c>
      <c r="G89" s="8">
        <v>18.518420130399502</v>
      </c>
      <c r="H89" s="8">
        <v>18.939271389631202</v>
      </c>
      <c r="I89" s="8">
        <v>16.916237204718701</v>
      </c>
      <c r="J89" s="8">
        <v>19.490841664596399</v>
      </c>
      <c r="K89" s="8">
        <f>AVERAGE(E89:G89)</f>
        <v>17.4578858079452</v>
      </c>
      <c r="L89" s="8">
        <f>AVERAGE(H89:J89)</f>
        <v>18.448783419648766</v>
      </c>
      <c r="M89" s="8">
        <v>-0.99089761170357005</v>
      </c>
      <c r="N89" s="8">
        <v>-3.5497045355692798</v>
      </c>
      <c r="O89" s="8">
        <v>1.5679093121621399</v>
      </c>
      <c r="P89" s="8">
        <v>17.953334613797001</v>
      </c>
      <c r="Q89" s="8">
        <v>-0.96638357260497398</v>
      </c>
      <c r="R89" s="8">
        <v>0.37403475605715297</v>
      </c>
      <c r="S89" s="8">
        <v>0.92996580673539297</v>
      </c>
      <c r="T89" s="8">
        <v>-5.3060849427289503</v>
      </c>
      <c r="U89" s="4">
        <v>0</v>
      </c>
      <c r="V89" s="4">
        <v>0</v>
      </c>
    </row>
    <row r="90" spans="1:22" s="4" customFormat="1" x14ac:dyDescent="0.25">
      <c r="A90" s="4" t="s">
        <v>55</v>
      </c>
      <c r="B90" s="4" t="s">
        <v>213</v>
      </c>
      <c r="C90" s="4" t="s">
        <v>214</v>
      </c>
      <c r="D90" s="4" t="s">
        <v>55</v>
      </c>
      <c r="E90" s="8">
        <v>24.617304755280401</v>
      </c>
      <c r="F90" s="8">
        <v>24.737643295135101</v>
      </c>
      <c r="G90" s="8">
        <v>23.781692066483501</v>
      </c>
      <c r="H90" s="8">
        <v>25.843327973248901</v>
      </c>
      <c r="I90" s="8">
        <v>25.3975063008332</v>
      </c>
      <c r="J90" s="8">
        <v>25.169676749822099</v>
      </c>
      <c r="K90" s="8">
        <f>AVERAGE(E90:G90)</f>
        <v>24.378880038966333</v>
      </c>
      <c r="L90" s="8">
        <f>AVERAGE(H90:J90)</f>
        <v>25.470170341301401</v>
      </c>
      <c r="M90" s="8">
        <v>-1.09129030233507</v>
      </c>
      <c r="N90" s="8">
        <v>-1.9427701532828601</v>
      </c>
      <c r="O90" s="8">
        <v>-0.239810451387278</v>
      </c>
      <c r="P90" s="8">
        <v>24.924525190133899</v>
      </c>
      <c r="Q90" s="8">
        <v>-3.19833679803682</v>
      </c>
      <c r="R90" s="8">
        <v>2.0755939742586101E-2</v>
      </c>
      <c r="S90" s="8">
        <v>0.79800511909782101</v>
      </c>
      <c r="T90" s="8">
        <v>-2.8778791144318001</v>
      </c>
      <c r="U90" s="4">
        <v>0</v>
      </c>
      <c r="V90" s="4">
        <v>-1</v>
      </c>
    </row>
    <row r="91" spans="1:22" s="4" customFormat="1" x14ac:dyDescent="0.25">
      <c r="A91" s="4" t="s">
        <v>99</v>
      </c>
      <c r="B91" s="4" t="s">
        <v>223</v>
      </c>
      <c r="C91" s="4" t="s">
        <v>224</v>
      </c>
      <c r="D91" s="4" t="s">
        <v>99</v>
      </c>
      <c r="E91" s="8">
        <v>16.297268179993999</v>
      </c>
      <c r="F91" s="8">
        <v>15.9390427705954</v>
      </c>
      <c r="G91" s="8">
        <v>17.428923404316901</v>
      </c>
      <c r="H91" s="8">
        <v>17.458609671023599</v>
      </c>
      <c r="I91" s="8">
        <v>20.598794799699</v>
      </c>
      <c r="J91" s="8">
        <v>15.558301268005399</v>
      </c>
      <c r="K91" s="8">
        <f>AVERAGE(E91:G91)</f>
        <v>16.555078118302102</v>
      </c>
      <c r="L91" s="8">
        <f>AVERAGE(H91:J91)</f>
        <v>17.871901912909333</v>
      </c>
      <c r="M91" s="8">
        <v>-1.3168237946072301</v>
      </c>
      <c r="N91" s="8">
        <v>-4.5937487539521902</v>
      </c>
      <c r="O91" s="8">
        <v>1.96010116473772</v>
      </c>
      <c r="P91" s="8">
        <v>17.2134900156057</v>
      </c>
      <c r="Q91" s="8">
        <v>-1.00281181845733</v>
      </c>
      <c r="R91" s="8">
        <v>0.357630219520787</v>
      </c>
      <c r="S91" s="8">
        <v>0.92949899996322904</v>
      </c>
      <c r="T91" s="8">
        <v>-5.2740818342767604</v>
      </c>
      <c r="U91" s="4">
        <v>0</v>
      </c>
      <c r="V91" s="4">
        <v>0</v>
      </c>
    </row>
    <row r="92" spans="1:22" s="4" customFormat="1" x14ac:dyDescent="0.25">
      <c r="A92" s="4" t="s">
        <v>62</v>
      </c>
      <c r="B92" s="4" t="s">
        <v>301</v>
      </c>
      <c r="C92" s="4" t="s">
        <v>302</v>
      </c>
      <c r="D92" s="4" t="s">
        <v>62</v>
      </c>
      <c r="E92" s="8">
        <v>22.346926632947099</v>
      </c>
      <c r="F92" s="8">
        <v>22.008936061425</v>
      </c>
      <c r="G92" s="8">
        <v>21.478553805398199</v>
      </c>
      <c r="H92" s="8">
        <v>23.782698590995601</v>
      </c>
      <c r="I92" s="8">
        <v>23.503630101597999</v>
      </c>
      <c r="J92" s="8">
        <v>22.5532752772822</v>
      </c>
      <c r="K92" s="8">
        <f>AVERAGE(E92:G92)</f>
        <v>21.944805499923433</v>
      </c>
      <c r="L92" s="8">
        <f>AVERAGE(H92:J92)</f>
        <v>23.2798679899586</v>
      </c>
      <c r="M92" s="8">
        <v>-1.33506249003517</v>
      </c>
      <c r="N92" s="8">
        <v>-2.3606300714852799</v>
      </c>
      <c r="O92" s="8">
        <v>-0.30949490858506001</v>
      </c>
      <c r="P92" s="8">
        <v>22.612336744941</v>
      </c>
      <c r="Q92" s="8">
        <v>-3.2485950955454301</v>
      </c>
      <c r="R92" s="8">
        <v>1.9545442810824602E-2</v>
      </c>
      <c r="S92" s="8">
        <v>0.79800511909782101</v>
      </c>
      <c r="T92" s="8">
        <v>-2.8269693888277798</v>
      </c>
      <c r="U92" s="4">
        <v>0</v>
      </c>
      <c r="V92" s="4">
        <v>-1</v>
      </c>
    </row>
    <row r="93" spans="1:22" s="4" customFormat="1" x14ac:dyDescent="0.25">
      <c r="A93" s="4" t="s">
        <v>84</v>
      </c>
      <c r="B93" s="4" t="s">
        <v>155</v>
      </c>
      <c r="C93" s="4" t="s">
        <v>156</v>
      </c>
      <c r="D93" s="4" t="s">
        <v>84</v>
      </c>
      <c r="E93" s="8">
        <v>21.589879341223099</v>
      </c>
      <c r="F93" s="8">
        <v>21.447865566539399</v>
      </c>
      <c r="G93" s="8">
        <v>20.615633192256201</v>
      </c>
      <c r="H93" s="8">
        <v>22.639271489438499</v>
      </c>
      <c r="I93" s="8">
        <v>22.409957066886101</v>
      </c>
      <c r="J93" s="8">
        <v>22.697482724579999</v>
      </c>
      <c r="K93" s="8">
        <f>AVERAGE(E93:G93)</f>
        <v>21.217792700006232</v>
      </c>
      <c r="L93" s="8">
        <f>AVERAGE(H93:J93)</f>
        <v>22.58223709363487</v>
      </c>
      <c r="M93" s="8">
        <v>-1.3644443936286501</v>
      </c>
      <c r="N93" s="8">
        <v>-2.13438541632995</v>
      </c>
      <c r="O93" s="8">
        <v>-0.59450337092733896</v>
      </c>
      <c r="P93" s="8">
        <v>21.900014896820601</v>
      </c>
      <c r="Q93" s="8">
        <v>-4.42238609644793</v>
      </c>
      <c r="R93" s="8">
        <v>5.3672928764778201E-3</v>
      </c>
      <c r="S93" s="8">
        <v>0.68636902198127703</v>
      </c>
      <c r="T93" s="8">
        <v>-1.78004666180326</v>
      </c>
      <c r="U93" s="4">
        <v>0</v>
      </c>
      <c r="V93" s="4">
        <v>-1</v>
      </c>
    </row>
    <row r="94" spans="1:22" s="4" customFormat="1" x14ac:dyDescent="0.25">
      <c r="A94" s="4" t="s">
        <v>28</v>
      </c>
      <c r="B94" s="4" t="s">
        <v>215</v>
      </c>
      <c r="C94" s="4" t="s">
        <v>216</v>
      </c>
      <c r="D94" s="4" t="s">
        <v>28</v>
      </c>
      <c r="E94" s="8">
        <v>27.019100132964098</v>
      </c>
      <c r="F94" s="8">
        <v>25.4101772598409</v>
      </c>
      <c r="G94" s="8">
        <v>25.9627683413927</v>
      </c>
      <c r="H94" s="8">
        <v>29.624764312479702</v>
      </c>
      <c r="I94" s="8">
        <v>26.460293169290999</v>
      </c>
      <c r="J94" s="8">
        <v>26.412108495740299</v>
      </c>
      <c r="K94" s="8">
        <f>AVERAGE(E94:G94)</f>
        <v>26.130681911399233</v>
      </c>
      <c r="L94" s="8">
        <f>AVERAGE(H94:J94)</f>
        <v>27.499055325837002</v>
      </c>
      <c r="M94" s="8">
        <v>-1.3683734144377599</v>
      </c>
      <c r="N94" s="8">
        <v>-3.8607941144411799</v>
      </c>
      <c r="O94" s="8">
        <v>1.12404728556566</v>
      </c>
      <c r="P94" s="8">
        <v>26.8148686186181</v>
      </c>
      <c r="Q94" s="8">
        <v>-1.3700662015490701</v>
      </c>
      <c r="R94" s="8">
        <v>0.223473487456953</v>
      </c>
      <c r="S94" s="8">
        <v>0.91438108167274301</v>
      </c>
      <c r="T94" s="8">
        <v>-4.9138980335704998</v>
      </c>
      <c r="U94" s="4">
        <v>0</v>
      </c>
      <c r="V94" s="4">
        <v>0</v>
      </c>
    </row>
    <row r="95" spans="1:22" s="4" customFormat="1" x14ac:dyDescent="0.25">
      <c r="A95" s="4" t="s">
        <v>66</v>
      </c>
      <c r="B95" s="4" t="s">
        <v>273</v>
      </c>
      <c r="C95" s="4" t="s">
        <v>274</v>
      </c>
      <c r="D95" s="4" t="s">
        <v>66</v>
      </c>
      <c r="E95" s="8">
        <v>19.1667982115626</v>
      </c>
      <c r="F95" s="8">
        <v>20.049506008254799</v>
      </c>
      <c r="G95" s="8">
        <v>18.507233581137001</v>
      </c>
      <c r="H95" s="8">
        <v>20.6629855453895</v>
      </c>
      <c r="I95" s="8">
        <v>22.523929493221299</v>
      </c>
      <c r="J95" s="8">
        <v>18.678633633076799</v>
      </c>
      <c r="K95" s="8">
        <f>AVERAGE(E95:G95)</f>
        <v>19.241179266984801</v>
      </c>
      <c r="L95" s="8">
        <f>AVERAGE(H95:J95)</f>
        <v>20.621849557229201</v>
      </c>
      <c r="M95" s="8">
        <v>-1.3806702902444099</v>
      </c>
      <c r="N95" s="8">
        <v>-3.9437217599599999</v>
      </c>
      <c r="O95" s="8">
        <v>1.18238117947118</v>
      </c>
      <c r="P95" s="8">
        <v>19.931514412106999</v>
      </c>
      <c r="Q95" s="8">
        <v>-1.3442836809468699</v>
      </c>
      <c r="R95" s="8">
        <v>0.231168492716326</v>
      </c>
      <c r="S95" s="8">
        <v>0.91438108167274301</v>
      </c>
      <c r="T95" s="8">
        <v>-4.9410306258182901</v>
      </c>
      <c r="U95" s="4">
        <v>0</v>
      </c>
      <c r="V95" s="4">
        <v>0</v>
      </c>
    </row>
    <row r="96" spans="1:22" s="4" customFormat="1" x14ac:dyDescent="0.25">
      <c r="A96" s="4" t="s">
        <v>101</v>
      </c>
      <c r="B96" s="4" t="s">
        <v>233</v>
      </c>
      <c r="C96" s="4" t="s">
        <v>234</v>
      </c>
      <c r="D96" s="4" t="s">
        <v>101</v>
      </c>
      <c r="E96" s="8">
        <v>17.497907649711099</v>
      </c>
      <c r="F96" s="8">
        <v>19.088935851463901</v>
      </c>
      <c r="G96" s="8">
        <v>24.5385514392703</v>
      </c>
      <c r="H96" s="8">
        <v>19.631610497131</v>
      </c>
      <c r="I96" s="8">
        <v>20.655977645931401</v>
      </c>
      <c r="J96" s="8">
        <v>25.2842581357936</v>
      </c>
      <c r="K96" s="8">
        <f>AVERAGE(E96:G96)</f>
        <v>20.375131646815099</v>
      </c>
      <c r="L96" s="8">
        <f>AVERAGE(H96:J96)</f>
        <v>21.857282092952001</v>
      </c>
      <c r="M96" s="8">
        <v>-1.4821504461368999</v>
      </c>
      <c r="N96" s="8">
        <v>-7.32126817391726</v>
      </c>
      <c r="O96" s="8">
        <v>4.3569672816434704</v>
      </c>
      <c r="P96" s="8">
        <v>21.116206869883499</v>
      </c>
      <c r="Q96" s="8">
        <v>-0.63343686048390202</v>
      </c>
      <c r="R96" s="8">
        <v>0.55162567348573499</v>
      </c>
      <c r="S96" s="8">
        <v>0.96112359191253705</v>
      </c>
      <c r="T96" s="8">
        <v>-5.5567320168014103</v>
      </c>
      <c r="U96" s="4">
        <v>0</v>
      </c>
      <c r="V96" s="4">
        <v>0</v>
      </c>
    </row>
    <row r="97" spans="1:22" s="4" customFormat="1" x14ac:dyDescent="0.25">
      <c r="A97" s="4" t="s">
        <v>71</v>
      </c>
      <c r="B97" s="4" t="s">
        <v>305</v>
      </c>
      <c r="C97" s="4" t="s">
        <v>306</v>
      </c>
      <c r="D97" s="4" t="s">
        <v>71</v>
      </c>
      <c r="E97" s="8">
        <v>16.354699891091201</v>
      </c>
      <c r="F97" s="8">
        <v>18.467539312022399</v>
      </c>
      <c r="G97" s="8">
        <v>17.816459414481098</v>
      </c>
      <c r="H97" s="8">
        <v>18.0474112145621</v>
      </c>
      <c r="I97" s="8">
        <v>22.121411130181301</v>
      </c>
      <c r="J97" s="8">
        <v>17.080347171179099</v>
      </c>
      <c r="K97" s="8">
        <f>AVERAGE(E97:G97)</f>
        <v>17.546232872531565</v>
      </c>
      <c r="L97" s="8">
        <f>AVERAGE(H97:J97)</f>
        <v>19.0830565053075</v>
      </c>
      <c r="M97" s="8">
        <v>-1.5368236327759299</v>
      </c>
      <c r="N97" s="8">
        <v>-5.0862099529372999</v>
      </c>
      <c r="O97" s="8">
        <v>2.0125626873854299</v>
      </c>
      <c r="P97" s="8">
        <v>18.3146446889195</v>
      </c>
      <c r="Q97" s="8">
        <v>-1.08051060458572</v>
      </c>
      <c r="R97" s="8">
        <v>0.32459540601803499</v>
      </c>
      <c r="S97" s="8">
        <v>0.91680670919426199</v>
      </c>
      <c r="T97" s="8">
        <v>-5.20327461968441</v>
      </c>
      <c r="U97" s="4">
        <v>0</v>
      </c>
      <c r="V97" s="4">
        <v>0</v>
      </c>
    </row>
    <row r="98" spans="1:22" s="4" customFormat="1" x14ac:dyDescent="0.25">
      <c r="A98" s="4" t="s">
        <v>117</v>
      </c>
      <c r="B98" s="4" t="s">
        <v>123</v>
      </c>
      <c r="C98" s="4" t="s">
        <v>124</v>
      </c>
      <c r="D98" s="4" t="s">
        <v>117</v>
      </c>
      <c r="E98" s="8">
        <v>16.511746237304401</v>
      </c>
      <c r="F98" s="8">
        <v>18.390658973901701</v>
      </c>
      <c r="G98" s="8">
        <v>22.600745393928602</v>
      </c>
      <c r="H98" s="8">
        <v>18.491573186789701</v>
      </c>
      <c r="I98" s="8">
        <v>20.676139691476099</v>
      </c>
      <c r="J98" s="8">
        <v>23.459633621604301</v>
      </c>
      <c r="K98" s="8">
        <f>AVERAGE(E98:G98)</f>
        <v>19.167716868378236</v>
      </c>
      <c r="L98" s="8">
        <f>AVERAGE(H98:J98)</f>
        <v>20.875782166623367</v>
      </c>
      <c r="M98" s="8">
        <v>-1.7080652982451401</v>
      </c>
      <c r="N98" s="8">
        <v>-6.6023433574657204</v>
      </c>
      <c r="O98" s="8">
        <v>3.1862127609754398</v>
      </c>
      <c r="P98" s="8">
        <v>20.021749517500801</v>
      </c>
      <c r="Q98" s="8">
        <v>-0.87091165893440303</v>
      </c>
      <c r="R98" s="8">
        <v>0.41985603699746799</v>
      </c>
      <c r="S98" s="8">
        <v>0.93901496517762995</v>
      </c>
      <c r="T98" s="8">
        <v>-5.3860266911216303</v>
      </c>
      <c r="U98" s="4">
        <v>0</v>
      </c>
      <c r="V98" s="4">
        <v>0</v>
      </c>
    </row>
    <row r="99" spans="1:22" s="4" customFormat="1" x14ac:dyDescent="0.25">
      <c r="A99" s="4" t="s">
        <v>110</v>
      </c>
      <c r="B99" s="4" t="s">
        <v>247</v>
      </c>
      <c r="C99" s="4" t="s">
        <v>248</v>
      </c>
      <c r="D99" s="4" t="s">
        <v>110</v>
      </c>
      <c r="E99" s="8">
        <v>15.800743421539</v>
      </c>
      <c r="F99" s="8">
        <v>13.324120847505201</v>
      </c>
      <c r="G99" s="8">
        <v>14.0301168482954</v>
      </c>
      <c r="H99" s="8">
        <v>16.780132011139401</v>
      </c>
      <c r="I99" s="8">
        <v>16.664886556412199</v>
      </c>
      <c r="J99" s="8">
        <v>15.1738452260462</v>
      </c>
      <c r="K99" s="8">
        <f>AVERAGE(E99:G99)</f>
        <v>14.384993705779868</v>
      </c>
      <c r="L99" s="8">
        <f>AVERAGE(H99:J99)</f>
        <v>16.206287931199267</v>
      </c>
      <c r="M99" s="8">
        <v>-1.8212942254194</v>
      </c>
      <c r="N99" s="8">
        <v>-3.7652126981216298</v>
      </c>
      <c r="O99" s="8">
        <v>0.122624247282831</v>
      </c>
      <c r="P99" s="8">
        <v>15.2956408184896</v>
      </c>
      <c r="Q99" s="8">
        <v>-2.3380852288738798</v>
      </c>
      <c r="R99" s="8">
        <v>6.1420487992961598E-2</v>
      </c>
      <c r="S99" s="8">
        <v>0.85830722672946302</v>
      </c>
      <c r="T99" s="8">
        <v>-3.8153266951848201</v>
      </c>
      <c r="U99" s="4">
        <v>0</v>
      </c>
      <c r="V99" s="4">
        <v>0</v>
      </c>
    </row>
    <row r="100" spans="1:22" s="4" customFormat="1" x14ac:dyDescent="0.25">
      <c r="A100" s="4" t="s">
        <v>52</v>
      </c>
      <c r="B100" s="4" t="s">
        <v>125</v>
      </c>
      <c r="C100" s="4" t="s">
        <v>126</v>
      </c>
      <c r="D100" s="4" t="s">
        <v>52</v>
      </c>
      <c r="E100" s="8">
        <v>18.581518218329698</v>
      </c>
      <c r="F100" s="8">
        <v>22.565273105268901</v>
      </c>
      <c r="G100" s="8">
        <v>22.4817515355554</v>
      </c>
      <c r="H100" s="8">
        <v>23.710638364126901</v>
      </c>
      <c r="I100" s="8">
        <v>23.930817880922199</v>
      </c>
      <c r="J100" s="8">
        <v>21.5294987539205</v>
      </c>
      <c r="K100" s="8">
        <f>AVERAGE(E100:G100)</f>
        <v>21.209514286384664</v>
      </c>
      <c r="L100" s="8">
        <f>AVERAGE(H100:J100)</f>
        <v>23.056984999656532</v>
      </c>
      <c r="M100" s="8">
        <v>-1.84747071327187</v>
      </c>
      <c r="N100" s="8">
        <v>-5.0920663493439902</v>
      </c>
      <c r="O100" s="8">
        <v>1.39712492280025</v>
      </c>
      <c r="P100" s="8">
        <v>22.133249643020601</v>
      </c>
      <c r="Q100" s="8">
        <v>-1.4209384203861299</v>
      </c>
      <c r="R100" s="8">
        <v>0.20897761530582301</v>
      </c>
      <c r="S100" s="8">
        <v>0.91438108167274301</v>
      </c>
      <c r="T100" s="8">
        <v>-4.8597235082894104</v>
      </c>
      <c r="U100" s="4">
        <v>0</v>
      </c>
      <c r="V100" s="4">
        <v>0</v>
      </c>
    </row>
    <row r="101" spans="1:22" s="4" customFormat="1" x14ac:dyDescent="0.25">
      <c r="A101" s="4" t="s">
        <v>79</v>
      </c>
      <c r="B101" s="9" t="s">
        <v>133</v>
      </c>
      <c r="C101" s="4" t="s">
        <v>134</v>
      </c>
      <c r="D101" s="4" t="s">
        <v>79</v>
      </c>
      <c r="E101" s="8">
        <v>14.943993629801801</v>
      </c>
      <c r="F101" s="8">
        <v>16.0504946957738</v>
      </c>
      <c r="G101" s="8">
        <v>17.235441224965601</v>
      </c>
      <c r="H101" s="8">
        <v>18.3392151315674</v>
      </c>
      <c r="I101" s="8">
        <v>17.391683260006001</v>
      </c>
      <c r="J101" s="8">
        <v>18.074928154322201</v>
      </c>
      <c r="K101" s="8">
        <f>AVERAGE(E101:G101)</f>
        <v>16.076643183513735</v>
      </c>
      <c r="L101" s="8">
        <f>AVERAGE(H101:J101)</f>
        <v>17.935275515298535</v>
      </c>
      <c r="M101" s="8">
        <v>-1.8586323317847999</v>
      </c>
      <c r="N101" s="8">
        <v>-3.4287646815441102</v>
      </c>
      <c r="O101" s="8">
        <v>-0.28849998202548</v>
      </c>
      <c r="P101" s="8">
        <v>17.005959349406101</v>
      </c>
      <c r="Q101" s="8">
        <v>-2.9540340739611399</v>
      </c>
      <c r="R101" s="8">
        <v>2.7950044890897901E-2</v>
      </c>
      <c r="S101" s="8">
        <v>0.79800511909782101</v>
      </c>
      <c r="T101" s="8">
        <v>-3.1320791662593201</v>
      </c>
      <c r="U101" s="4">
        <v>0</v>
      </c>
      <c r="V101" s="4">
        <v>-1</v>
      </c>
    </row>
    <row r="102" spans="1:22" x14ac:dyDescent="0.25">
      <c r="A102" s="4" t="s">
        <v>96</v>
      </c>
      <c r="B102" s="9" t="s">
        <v>255</v>
      </c>
      <c r="C102" s="4" t="s">
        <v>256</v>
      </c>
      <c r="D102" s="4" t="s">
        <v>96</v>
      </c>
      <c r="E102" s="8">
        <v>18.932416039966601</v>
      </c>
      <c r="F102" s="8">
        <v>18.281313212007898</v>
      </c>
      <c r="G102" s="8">
        <v>18.986435744655701</v>
      </c>
      <c r="H102" s="8">
        <v>20.779778818086299</v>
      </c>
      <c r="I102" s="8">
        <v>18.6350312334189</v>
      </c>
      <c r="J102" s="8">
        <v>22.535433286969699</v>
      </c>
      <c r="K102" s="8">
        <f>AVERAGE(E102:G102)</f>
        <v>18.733388332210065</v>
      </c>
      <c r="L102" s="8">
        <f>AVERAGE(H102:J102)</f>
        <v>20.650081112824967</v>
      </c>
      <c r="M102" s="8">
        <v>-1.9166927806149101</v>
      </c>
      <c r="N102" s="8">
        <v>-4.3825867307647997</v>
      </c>
      <c r="O102" s="8">
        <v>0.54920116953499098</v>
      </c>
      <c r="P102" s="8">
        <v>19.691734722517499</v>
      </c>
      <c r="Q102" s="8">
        <v>-1.9397081310725</v>
      </c>
      <c r="R102" s="8">
        <v>0.104368630685843</v>
      </c>
      <c r="S102" s="8">
        <v>0.91438108167274301</v>
      </c>
      <c r="T102" s="8">
        <v>-4.2756498384729396</v>
      </c>
      <c r="U102" s="4">
        <v>0</v>
      </c>
      <c r="V102" s="4">
        <v>0</v>
      </c>
    </row>
  </sheetData>
  <sortState xmlns:xlrd2="http://schemas.microsoft.com/office/spreadsheetml/2017/richdata2" ref="A3:V102">
    <sortCondition descending="1" ref="M3:M102"/>
    <sortCondition ref="R3:R102"/>
  </sortState>
  <mergeCells count="3">
    <mergeCell ref="A1:D1"/>
    <mergeCell ref="E1:J1"/>
    <mergeCell ref="M1:V1"/>
  </mergeCells>
  <conditionalFormatting sqref="M3">
    <cfRule type="expression" dxfId="399" priority="407">
      <formula>M3&lt; -1</formula>
    </cfRule>
    <cfRule type="expression" dxfId="398" priority="408">
      <formula>M3&gt; 1</formula>
    </cfRule>
  </conditionalFormatting>
  <conditionalFormatting sqref="R3">
    <cfRule type="expression" dxfId="397" priority="406">
      <formula>R3&lt; 0.055</formula>
    </cfRule>
  </conditionalFormatting>
  <conditionalFormatting sqref="S3">
    <cfRule type="expression" dxfId="396" priority="405">
      <formula>S3&lt; 0.055</formula>
    </cfRule>
  </conditionalFormatting>
  <conditionalFormatting sqref="M4">
    <cfRule type="expression" dxfId="395" priority="403">
      <formula>M4&lt; -1</formula>
    </cfRule>
    <cfRule type="expression" dxfId="394" priority="404">
      <formula>M4&gt; 1</formula>
    </cfRule>
  </conditionalFormatting>
  <conditionalFormatting sqref="R4">
    <cfRule type="expression" dxfId="393" priority="402">
      <formula>R4&lt; 0.055</formula>
    </cfRule>
  </conditionalFormatting>
  <conditionalFormatting sqref="S4">
    <cfRule type="expression" dxfId="392" priority="401">
      <formula>S4&lt; 0.055</formula>
    </cfRule>
  </conditionalFormatting>
  <conditionalFormatting sqref="M5">
    <cfRule type="expression" dxfId="391" priority="399">
      <formula>M5&lt; -1</formula>
    </cfRule>
    <cfRule type="expression" dxfId="390" priority="400">
      <formula>M5&gt; 1</formula>
    </cfRule>
  </conditionalFormatting>
  <conditionalFormatting sqref="R5">
    <cfRule type="expression" dxfId="389" priority="398">
      <formula>R5&lt; 0.055</formula>
    </cfRule>
  </conditionalFormatting>
  <conditionalFormatting sqref="S5">
    <cfRule type="expression" dxfId="388" priority="397">
      <formula>S5&lt; 0.055</formula>
    </cfRule>
  </conditionalFormatting>
  <conditionalFormatting sqref="M6">
    <cfRule type="expression" dxfId="387" priority="395">
      <formula>M6&lt; -1</formula>
    </cfRule>
    <cfRule type="expression" dxfId="386" priority="396">
      <formula>M6&gt; 1</formula>
    </cfRule>
  </conditionalFormatting>
  <conditionalFormatting sqref="R6">
    <cfRule type="expression" dxfId="385" priority="394">
      <formula>R6&lt; 0.055</formula>
    </cfRule>
  </conditionalFormatting>
  <conditionalFormatting sqref="S6">
    <cfRule type="expression" dxfId="384" priority="393">
      <formula>S6&lt; 0.055</formula>
    </cfRule>
  </conditionalFormatting>
  <conditionalFormatting sqref="M7">
    <cfRule type="expression" dxfId="383" priority="391">
      <formula>M7&lt; -1</formula>
    </cfRule>
    <cfRule type="expression" dxfId="382" priority="392">
      <formula>M7&gt; 1</formula>
    </cfRule>
  </conditionalFormatting>
  <conditionalFormatting sqref="R7">
    <cfRule type="expression" dxfId="381" priority="390">
      <formula>R7&lt; 0.055</formula>
    </cfRule>
  </conditionalFormatting>
  <conditionalFormatting sqref="S7">
    <cfRule type="expression" dxfId="380" priority="389">
      <formula>S7&lt; 0.055</formula>
    </cfRule>
  </conditionalFormatting>
  <conditionalFormatting sqref="M8">
    <cfRule type="expression" dxfId="379" priority="387">
      <formula>M8&lt; -1</formula>
    </cfRule>
    <cfRule type="expression" dxfId="378" priority="388">
      <formula>M8&gt; 1</formula>
    </cfRule>
  </conditionalFormatting>
  <conditionalFormatting sqref="R8">
    <cfRule type="expression" dxfId="377" priority="386">
      <formula>R8&lt; 0.055</formula>
    </cfRule>
  </conditionalFormatting>
  <conditionalFormatting sqref="S8">
    <cfRule type="expression" dxfId="376" priority="385">
      <formula>S8&lt; 0.055</formula>
    </cfRule>
  </conditionalFormatting>
  <conditionalFormatting sqref="M9">
    <cfRule type="expression" dxfId="375" priority="383">
      <formula>M9&lt; -1</formula>
    </cfRule>
    <cfRule type="expression" dxfId="374" priority="384">
      <formula>M9&gt; 1</formula>
    </cfRule>
  </conditionalFormatting>
  <conditionalFormatting sqref="R9">
    <cfRule type="expression" dxfId="373" priority="382">
      <formula>R9&lt; 0.055</formula>
    </cfRule>
  </conditionalFormatting>
  <conditionalFormatting sqref="S9">
    <cfRule type="expression" dxfId="372" priority="381">
      <formula>S9&lt; 0.055</formula>
    </cfRule>
  </conditionalFormatting>
  <conditionalFormatting sqref="M10">
    <cfRule type="expression" dxfId="371" priority="379">
      <formula>M10&lt; -1</formula>
    </cfRule>
    <cfRule type="expression" dxfId="370" priority="380">
      <formula>M10&gt; 1</formula>
    </cfRule>
  </conditionalFormatting>
  <conditionalFormatting sqref="R10">
    <cfRule type="expression" dxfId="369" priority="378">
      <formula>R10&lt; 0.055</formula>
    </cfRule>
  </conditionalFormatting>
  <conditionalFormatting sqref="S10">
    <cfRule type="expression" dxfId="368" priority="377">
      <formula>S10&lt; 0.055</formula>
    </cfRule>
  </conditionalFormatting>
  <conditionalFormatting sqref="M11">
    <cfRule type="expression" dxfId="367" priority="375">
      <formula>M11&lt; -1</formula>
    </cfRule>
    <cfRule type="expression" dxfId="366" priority="376">
      <formula>M11&gt; 1</formula>
    </cfRule>
  </conditionalFormatting>
  <conditionalFormatting sqref="R11">
    <cfRule type="expression" dxfId="365" priority="374">
      <formula>R11&lt; 0.055</formula>
    </cfRule>
  </conditionalFormatting>
  <conditionalFormatting sqref="S11">
    <cfRule type="expression" dxfId="364" priority="373">
      <formula>S11&lt; 0.055</formula>
    </cfRule>
  </conditionalFormatting>
  <conditionalFormatting sqref="M12">
    <cfRule type="expression" dxfId="363" priority="371">
      <formula>M12&lt; -1</formula>
    </cfRule>
    <cfRule type="expression" dxfId="362" priority="372">
      <formula>M12&gt; 1</formula>
    </cfRule>
  </conditionalFormatting>
  <conditionalFormatting sqref="R12">
    <cfRule type="expression" dxfId="361" priority="370">
      <formula>R12&lt; 0.055</formula>
    </cfRule>
  </conditionalFormatting>
  <conditionalFormatting sqref="S12">
    <cfRule type="expression" dxfId="360" priority="369">
      <formula>S12&lt; 0.055</formula>
    </cfRule>
  </conditionalFormatting>
  <conditionalFormatting sqref="M13">
    <cfRule type="expression" dxfId="359" priority="367">
      <formula>M13&lt; -1</formula>
    </cfRule>
    <cfRule type="expression" dxfId="358" priority="368">
      <formula>M13&gt; 1</formula>
    </cfRule>
  </conditionalFormatting>
  <conditionalFormatting sqref="R13">
    <cfRule type="expression" dxfId="357" priority="366">
      <formula>R13&lt; 0.055</formula>
    </cfRule>
  </conditionalFormatting>
  <conditionalFormatting sqref="S13">
    <cfRule type="expression" dxfId="356" priority="365">
      <formula>S13&lt; 0.055</formula>
    </cfRule>
  </conditionalFormatting>
  <conditionalFormatting sqref="M14">
    <cfRule type="expression" dxfId="355" priority="363">
      <formula>M14&lt; -1</formula>
    </cfRule>
    <cfRule type="expression" dxfId="354" priority="364">
      <formula>M14&gt; 1</formula>
    </cfRule>
  </conditionalFormatting>
  <conditionalFormatting sqref="R14">
    <cfRule type="expression" dxfId="353" priority="362">
      <formula>R14&lt; 0.055</formula>
    </cfRule>
  </conditionalFormatting>
  <conditionalFormatting sqref="S14">
    <cfRule type="expression" dxfId="352" priority="361">
      <formula>S14&lt; 0.055</formula>
    </cfRule>
  </conditionalFormatting>
  <conditionalFormatting sqref="M15">
    <cfRule type="expression" dxfId="351" priority="359">
      <formula>M15&lt; -1</formula>
    </cfRule>
    <cfRule type="expression" dxfId="350" priority="360">
      <formula>M15&gt; 1</formula>
    </cfRule>
  </conditionalFormatting>
  <conditionalFormatting sqref="R15">
    <cfRule type="expression" dxfId="349" priority="358">
      <formula>R15&lt; 0.055</formula>
    </cfRule>
  </conditionalFormatting>
  <conditionalFormatting sqref="S15">
    <cfRule type="expression" dxfId="348" priority="357">
      <formula>S15&lt; 0.055</formula>
    </cfRule>
  </conditionalFormatting>
  <conditionalFormatting sqref="M16">
    <cfRule type="expression" dxfId="347" priority="355">
      <formula>M16&lt; -1</formula>
    </cfRule>
    <cfRule type="expression" dxfId="346" priority="356">
      <formula>M16&gt; 1</formula>
    </cfRule>
  </conditionalFormatting>
  <conditionalFormatting sqref="R16">
    <cfRule type="expression" dxfId="345" priority="354">
      <formula>R16&lt; 0.055</formula>
    </cfRule>
  </conditionalFormatting>
  <conditionalFormatting sqref="S16">
    <cfRule type="expression" dxfId="344" priority="353">
      <formula>S16&lt; 0.055</formula>
    </cfRule>
  </conditionalFormatting>
  <conditionalFormatting sqref="M17">
    <cfRule type="expression" dxfId="343" priority="351">
      <formula>M17&lt; -1</formula>
    </cfRule>
    <cfRule type="expression" dxfId="342" priority="352">
      <formula>M17&gt; 1</formula>
    </cfRule>
  </conditionalFormatting>
  <conditionalFormatting sqref="R17">
    <cfRule type="expression" dxfId="341" priority="350">
      <formula>R17&lt; 0.055</formula>
    </cfRule>
  </conditionalFormatting>
  <conditionalFormatting sqref="S17">
    <cfRule type="expression" dxfId="340" priority="349">
      <formula>S17&lt; 0.055</formula>
    </cfRule>
  </conditionalFormatting>
  <conditionalFormatting sqref="M18">
    <cfRule type="expression" dxfId="339" priority="347">
      <formula>M18&lt; -1</formula>
    </cfRule>
    <cfRule type="expression" dxfId="338" priority="348">
      <formula>M18&gt; 1</formula>
    </cfRule>
  </conditionalFormatting>
  <conditionalFormatting sqref="R18">
    <cfRule type="expression" dxfId="337" priority="346">
      <formula>R18&lt; 0.055</formula>
    </cfRule>
  </conditionalFormatting>
  <conditionalFormatting sqref="S18">
    <cfRule type="expression" dxfId="336" priority="345">
      <formula>S18&lt; 0.055</formula>
    </cfRule>
  </conditionalFormatting>
  <conditionalFormatting sqref="M19">
    <cfRule type="expression" dxfId="335" priority="343">
      <formula>M19&lt; -1</formula>
    </cfRule>
    <cfRule type="expression" dxfId="334" priority="344">
      <formula>M19&gt; 1</formula>
    </cfRule>
  </conditionalFormatting>
  <conditionalFormatting sqref="R19">
    <cfRule type="expression" dxfId="333" priority="342">
      <formula>R19&lt; 0.055</formula>
    </cfRule>
  </conditionalFormatting>
  <conditionalFormatting sqref="S19">
    <cfRule type="expression" dxfId="332" priority="341">
      <formula>S19&lt; 0.055</formula>
    </cfRule>
  </conditionalFormatting>
  <conditionalFormatting sqref="M20">
    <cfRule type="expression" dxfId="331" priority="339">
      <formula>M20&lt; -1</formula>
    </cfRule>
    <cfRule type="expression" dxfId="330" priority="340">
      <formula>M20&gt; 1</formula>
    </cfRule>
  </conditionalFormatting>
  <conditionalFormatting sqref="R20">
    <cfRule type="expression" dxfId="329" priority="338">
      <formula>R20&lt; 0.055</formula>
    </cfRule>
  </conditionalFormatting>
  <conditionalFormatting sqref="S20">
    <cfRule type="expression" dxfId="328" priority="337">
      <formula>S20&lt; 0.055</formula>
    </cfRule>
  </conditionalFormatting>
  <conditionalFormatting sqref="M21">
    <cfRule type="expression" dxfId="327" priority="335">
      <formula>M21&lt; -1</formula>
    </cfRule>
    <cfRule type="expression" dxfId="326" priority="336">
      <formula>M21&gt; 1</formula>
    </cfRule>
  </conditionalFormatting>
  <conditionalFormatting sqref="R21">
    <cfRule type="expression" dxfId="325" priority="334">
      <formula>R21&lt; 0.055</formula>
    </cfRule>
  </conditionalFormatting>
  <conditionalFormatting sqref="S21">
    <cfRule type="expression" dxfId="324" priority="333">
      <formula>S21&lt; 0.055</formula>
    </cfRule>
  </conditionalFormatting>
  <conditionalFormatting sqref="M22">
    <cfRule type="expression" dxfId="323" priority="331">
      <formula>M22&lt; -1</formula>
    </cfRule>
    <cfRule type="expression" dxfId="322" priority="332">
      <formula>M22&gt; 1</formula>
    </cfRule>
  </conditionalFormatting>
  <conditionalFormatting sqref="R22">
    <cfRule type="expression" dxfId="321" priority="330">
      <formula>R22&lt; 0.055</formula>
    </cfRule>
  </conditionalFormatting>
  <conditionalFormatting sqref="S22">
    <cfRule type="expression" dxfId="320" priority="329">
      <formula>S22&lt; 0.055</formula>
    </cfRule>
  </conditionalFormatting>
  <conditionalFormatting sqref="M23">
    <cfRule type="expression" dxfId="319" priority="327">
      <formula>M23&lt; -1</formula>
    </cfRule>
    <cfRule type="expression" dxfId="318" priority="328">
      <formula>M23&gt; 1</formula>
    </cfRule>
  </conditionalFormatting>
  <conditionalFormatting sqref="R23">
    <cfRule type="expression" dxfId="317" priority="326">
      <formula>R23&lt; 0.055</formula>
    </cfRule>
  </conditionalFormatting>
  <conditionalFormatting sqref="S23">
    <cfRule type="expression" dxfId="316" priority="325">
      <formula>S23&lt; 0.055</formula>
    </cfRule>
  </conditionalFormatting>
  <conditionalFormatting sqref="M24">
    <cfRule type="expression" dxfId="315" priority="323">
      <formula>M24&lt; -1</formula>
    </cfRule>
    <cfRule type="expression" dxfId="314" priority="324">
      <formula>M24&gt; 1</formula>
    </cfRule>
  </conditionalFormatting>
  <conditionalFormatting sqref="R24">
    <cfRule type="expression" dxfId="313" priority="322">
      <formula>R24&lt; 0.055</formula>
    </cfRule>
  </conditionalFormatting>
  <conditionalFormatting sqref="S24">
    <cfRule type="expression" dxfId="312" priority="321">
      <formula>S24&lt; 0.055</formula>
    </cfRule>
  </conditionalFormatting>
  <conditionalFormatting sqref="M25">
    <cfRule type="expression" dxfId="311" priority="319">
      <formula>M25&lt; -1</formula>
    </cfRule>
    <cfRule type="expression" dxfId="310" priority="320">
      <formula>M25&gt; 1</formula>
    </cfRule>
  </conditionalFormatting>
  <conditionalFormatting sqref="R25">
    <cfRule type="expression" dxfId="309" priority="318">
      <formula>R25&lt; 0.055</formula>
    </cfRule>
  </conditionalFormatting>
  <conditionalFormatting sqref="S25">
    <cfRule type="expression" dxfId="308" priority="317">
      <formula>S25&lt; 0.055</formula>
    </cfRule>
  </conditionalFormatting>
  <conditionalFormatting sqref="M26">
    <cfRule type="expression" dxfId="307" priority="315">
      <formula>M26&lt; -1</formula>
    </cfRule>
    <cfRule type="expression" dxfId="306" priority="316">
      <formula>M26&gt; 1</formula>
    </cfRule>
  </conditionalFormatting>
  <conditionalFormatting sqref="R26">
    <cfRule type="expression" dxfId="305" priority="314">
      <formula>R26&lt; 0.055</formula>
    </cfRule>
  </conditionalFormatting>
  <conditionalFormatting sqref="S26">
    <cfRule type="expression" dxfId="304" priority="313">
      <formula>S26&lt; 0.055</formula>
    </cfRule>
  </conditionalFormatting>
  <conditionalFormatting sqref="M27">
    <cfRule type="expression" dxfId="303" priority="311">
      <formula>M27&lt; -1</formula>
    </cfRule>
    <cfRule type="expression" dxfId="302" priority="312">
      <formula>M27&gt; 1</formula>
    </cfRule>
  </conditionalFormatting>
  <conditionalFormatting sqref="R27">
    <cfRule type="expression" dxfId="301" priority="310">
      <formula>R27&lt; 0.055</formula>
    </cfRule>
  </conditionalFormatting>
  <conditionalFormatting sqref="S27">
    <cfRule type="expression" dxfId="300" priority="309">
      <formula>S27&lt; 0.055</formula>
    </cfRule>
  </conditionalFormatting>
  <conditionalFormatting sqref="M28">
    <cfRule type="expression" dxfId="299" priority="307">
      <formula>M28&lt; -1</formula>
    </cfRule>
    <cfRule type="expression" dxfId="298" priority="308">
      <formula>M28&gt; 1</formula>
    </cfRule>
  </conditionalFormatting>
  <conditionalFormatting sqref="R28">
    <cfRule type="expression" dxfId="297" priority="306">
      <formula>R28&lt; 0.055</formula>
    </cfRule>
  </conditionalFormatting>
  <conditionalFormatting sqref="S28">
    <cfRule type="expression" dxfId="296" priority="305">
      <formula>S28&lt; 0.055</formula>
    </cfRule>
  </conditionalFormatting>
  <conditionalFormatting sqref="M29">
    <cfRule type="expression" dxfId="295" priority="303">
      <formula>M29&lt; -1</formula>
    </cfRule>
    <cfRule type="expression" dxfId="294" priority="304">
      <formula>M29&gt; 1</formula>
    </cfRule>
  </conditionalFormatting>
  <conditionalFormatting sqref="R29">
    <cfRule type="expression" dxfId="293" priority="302">
      <formula>R29&lt; 0.055</formula>
    </cfRule>
  </conditionalFormatting>
  <conditionalFormatting sqref="S29">
    <cfRule type="expression" dxfId="292" priority="301">
      <formula>S29&lt; 0.055</formula>
    </cfRule>
  </conditionalFormatting>
  <conditionalFormatting sqref="M30">
    <cfRule type="expression" dxfId="291" priority="299">
      <formula>M30&lt; -1</formula>
    </cfRule>
    <cfRule type="expression" dxfId="290" priority="300">
      <formula>M30&gt; 1</formula>
    </cfRule>
  </conditionalFormatting>
  <conditionalFormatting sqref="R30">
    <cfRule type="expression" dxfId="289" priority="298">
      <formula>R30&lt; 0.055</formula>
    </cfRule>
  </conditionalFormatting>
  <conditionalFormatting sqref="S30">
    <cfRule type="expression" dxfId="288" priority="297">
      <formula>S30&lt; 0.055</formula>
    </cfRule>
  </conditionalFormatting>
  <conditionalFormatting sqref="M31">
    <cfRule type="expression" dxfId="287" priority="295">
      <formula>M31&lt; -1</formula>
    </cfRule>
    <cfRule type="expression" dxfId="286" priority="296">
      <formula>M31&gt; 1</formula>
    </cfRule>
  </conditionalFormatting>
  <conditionalFormatting sqref="R31">
    <cfRule type="expression" dxfId="285" priority="294">
      <formula>R31&lt; 0.055</formula>
    </cfRule>
  </conditionalFormatting>
  <conditionalFormatting sqref="S31">
    <cfRule type="expression" dxfId="284" priority="293">
      <formula>S31&lt; 0.055</formula>
    </cfRule>
  </conditionalFormatting>
  <conditionalFormatting sqref="M32">
    <cfRule type="expression" dxfId="283" priority="287">
      <formula>M32&lt; -1</formula>
    </cfRule>
    <cfRule type="expression" dxfId="282" priority="288">
      <formula>M32&gt; 1</formula>
    </cfRule>
  </conditionalFormatting>
  <conditionalFormatting sqref="R32">
    <cfRule type="expression" dxfId="281" priority="286">
      <formula>R32&lt; 0.055</formula>
    </cfRule>
  </conditionalFormatting>
  <conditionalFormatting sqref="S32">
    <cfRule type="expression" dxfId="280" priority="285">
      <formula>S32&lt; 0.055</formula>
    </cfRule>
  </conditionalFormatting>
  <conditionalFormatting sqref="M33">
    <cfRule type="expression" dxfId="279" priority="283">
      <formula>M33&lt; -1</formula>
    </cfRule>
    <cfRule type="expression" dxfId="278" priority="284">
      <formula>M33&gt; 1</formula>
    </cfRule>
  </conditionalFormatting>
  <conditionalFormatting sqref="R33">
    <cfRule type="expression" dxfId="277" priority="282">
      <formula>R33&lt; 0.055</formula>
    </cfRule>
  </conditionalFormatting>
  <conditionalFormatting sqref="S33">
    <cfRule type="expression" dxfId="276" priority="281">
      <formula>S33&lt; 0.055</formula>
    </cfRule>
  </conditionalFormatting>
  <conditionalFormatting sqref="M34">
    <cfRule type="expression" dxfId="275" priority="279">
      <formula>M34&lt; -1</formula>
    </cfRule>
    <cfRule type="expression" dxfId="274" priority="280">
      <formula>M34&gt; 1</formula>
    </cfRule>
  </conditionalFormatting>
  <conditionalFormatting sqref="R34">
    <cfRule type="expression" dxfId="273" priority="278">
      <formula>R34&lt; 0.055</formula>
    </cfRule>
  </conditionalFormatting>
  <conditionalFormatting sqref="S34">
    <cfRule type="expression" dxfId="272" priority="277">
      <formula>S34&lt; 0.055</formula>
    </cfRule>
  </conditionalFormatting>
  <conditionalFormatting sqref="M35">
    <cfRule type="expression" dxfId="271" priority="275">
      <formula>M35&lt; -1</formula>
    </cfRule>
    <cfRule type="expression" dxfId="270" priority="276">
      <formula>M35&gt; 1</formula>
    </cfRule>
  </conditionalFormatting>
  <conditionalFormatting sqref="R35">
    <cfRule type="expression" dxfId="269" priority="274">
      <formula>R35&lt; 0.055</formula>
    </cfRule>
  </conditionalFormatting>
  <conditionalFormatting sqref="S35">
    <cfRule type="expression" dxfId="268" priority="273">
      <formula>S35&lt; 0.055</formula>
    </cfRule>
  </conditionalFormatting>
  <conditionalFormatting sqref="M36">
    <cfRule type="expression" dxfId="267" priority="271">
      <formula>M36&lt; -1</formula>
    </cfRule>
    <cfRule type="expression" dxfId="266" priority="272">
      <formula>M36&gt; 1</formula>
    </cfRule>
  </conditionalFormatting>
  <conditionalFormatting sqref="R36">
    <cfRule type="expression" dxfId="265" priority="270">
      <formula>R36&lt; 0.055</formula>
    </cfRule>
  </conditionalFormatting>
  <conditionalFormatting sqref="S36">
    <cfRule type="expression" dxfId="264" priority="269">
      <formula>S36&lt; 0.055</formula>
    </cfRule>
  </conditionalFormatting>
  <conditionalFormatting sqref="M37">
    <cfRule type="expression" dxfId="263" priority="267">
      <formula>M37&lt; -1</formula>
    </cfRule>
    <cfRule type="expression" dxfId="262" priority="268">
      <formula>M37&gt; 1</formula>
    </cfRule>
  </conditionalFormatting>
  <conditionalFormatting sqref="R37">
    <cfRule type="expression" dxfId="261" priority="266">
      <formula>R37&lt; 0.055</formula>
    </cfRule>
  </conditionalFormatting>
  <conditionalFormatting sqref="S37">
    <cfRule type="expression" dxfId="260" priority="265">
      <formula>S37&lt; 0.055</formula>
    </cfRule>
  </conditionalFormatting>
  <conditionalFormatting sqref="M38">
    <cfRule type="expression" dxfId="259" priority="263">
      <formula>M38&lt; -1</formula>
    </cfRule>
    <cfRule type="expression" dxfId="258" priority="264">
      <formula>M38&gt; 1</formula>
    </cfRule>
  </conditionalFormatting>
  <conditionalFormatting sqref="R38">
    <cfRule type="expression" dxfId="257" priority="262">
      <formula>R38&lt; 0.055</formula>
    </cfRule>
  </conditionalFormatting>
  <conditionalFormatting sqref="S38">
    <cfRule type="expression" dxfId="256" priority="261">
      <formula>S38&lt; 0.055</formula>
    </cfRule>
  </conditionalFormatting>
  <conditionalFormatting sqref="M39">
    <cfRule type="expression" dxfId="255" priority="259">
      <formula>M39&lt; -1</formula>
    </cfRule>
    <cfRule type="expression" dxfId="254" priority="260">
      <formula>M39&gt; 1</formula>
    </cfRule>
  </conditionalFormatting>
  <conditionalFormatting sqref="R39">
    <cfRule type="expression" dxfId="253" priority="258">
      <formula>R39&lt; 0.055</formula>
    </cfRule>
  </conditionalFormatting>
  <conditionalFormatting sqref="S39">
    <cfRule type="expression" dxfId="252" priority="257">
      <formula>S39&lt; 0.055</formula>
    </cfRule>
  </conditionalFormatting>
  <conditionalFormatting sqref="M40">
    <cfRule type="expression" dxfId="251" priority="255">
      <formula>M40&lt; -1</formula>
    </cfRule>
    <cfRule type="expression" dxfId="250" priority="256">
      <formula>M40&gt; 1</formula>
    </cfRule>
  </conditionalFormatting>
  <conditionalFormatting sqref="R40">
    <cfRule type="expression" dxfId="249" priority="254">
      <formula>R40&lt; 0.055</formula>
    </cfRule>
  </conditionalFormatting>
  <conditionalFormatting sqref="S40">
    <cfRule type="expression" dxfId="248" priority="253">
      <formula>S40&lt; 0.055</formula>
    </cfRule>
  </conditionalFormatting>
  <conditionalFormatting sqref="M41">
    <cfRule type="expression" dxfId="247" priority="251">
      <formula>M41&lt; -1</formula>
    </cfRule>
    <cfRule type="expression" dxfId="246" priority="252">
      <formula>M41&gt; 1</formula>
    </cfRule>
  </conditionalFormatting>
  <conditionalFormatting sqref="R41">
    <cfRule type="expression" dxfId="245" priority="250">
      <formula>R41&lt; 0.055</formula>
    </cfRule>
  </conditionalFormatting>
  <conditionalFormatting sqref="S41">
    <cfRule type="expression" dxfId="244" priority="249">
      <formula>S41&lt; 0.055</formula>
    </cfRule>
  </conditionalFormatting>
  <conditionalFormatting sqref="M42">
    <cfRule type="expression" dxfId="243" priority="247">
      <formula>M42&lt; -1</formula>
    </cfRule>
    <cfRule type="expression" dxfId="242" priority="248">
      <formula>M42&gt; 1</formula>
    </cfRule>
  </conditionalFormatting>
  <conditionalFormatting sqref="R42">
    <cfRule type="expression" dxfId="241" priority="246">
      <formula>R42&lt; 0.055</formula>
    </cfRule>
  </conditionalFormatting>
  <conditionalFormatting sqref="S42">
    <cfRule type="expression" dxfId="240" priority="245">
      <formula>S42&lt; 0.055</formula>
    </cfRule>
  </conditionalFormatting>
  <conditionalFormatting sqref="M43">
    <cfRule type="expression" dxfId="239" priority="243">
      <formula>M43&lt; -1</formula>
    </cfRule>
    <cfRule type="expression" dxfId="238" priority="244">
      <formula>M43&gt; 1</formula>
    </cfRule>
  </conditionalFormatting>
  <conditionalFormatting sqref="R43">
    <cfRule type="expression" dxfId="237" priority="242">
      <formula>R43&lt; 0.055</formula>
    </cfRule>
  </conditionalFormatting>
  <conditionalFormatting sqref="S43">
    <cfRule type="expression" dxfId="236" priority="241">
      <formula>S43&lt; 0.055</formula>
    </cfRule>
  </conditionalFormatting>
  <conditionalFormatting sqref="M44">
    <cfRule type="expression" dxfId="235" priority="239">
      <formula>M44&lt; -1</formula>
    </cfRule>
    <cfRule type="expression" dxfId="234" priority="240">
      <formula>M44&gt; 1</formula>
    </cfRule>
  </conditionalFormatting>
  <conditionalFormatting sqref="R44">
    <cfRule type="expression" dxfId="233" priority="238">
      <formula>R44&lt; 0.055</formula>
    </cfRule>
  </conditionalFormatting>
  <conditionalFormatting sqref="S44">
    <cfRule type="expression" dxfId="232" priority="237">
      <formula>S44&lt; 0.055</formula>
    </cfRule>
  </conditionalFormatting>
  <conditionalFormatting sqref="M45">
    <cfRule type="expression" dxfId="231" priority="235">
      <formula>M45&lt; -1</formula>
    </cfRule>
    <cfRule type="expression" dxfId="230" priority="236">
      <formula>M45&gt; 1</formula>
    </cfRule>
  </conditionalFormatting>
  <conditionalFormatting sqref="R45">
    <cfRule type="expression" dxfId="229" priority="234">
      <formula>R45&lt; 0.055</formula>
    </cfRule>
  </conditionalFormatting>
  <conditionalFormatting sqref="S45">
    <cfRule type="expression" dxfId="228" priority="233">
      <formula>S45&lt; 0.055</formula>
    </cfRule>
  </conditionalFormatting>
  <conditionalFormatting sqref="M46">
    <cfRule type="expression" dxfId="227" priority="231">
      <formula>M46&lt; -1</formula>
    </cfRule>
    <cfRule type="expression" dxfId="226" priority="232">
      <formula>M46&gt; 1</formula>
    </cfRule>
  </conditionalFormatting>
  <conditionalFormatting sqref="R46">
    <cfRule type="expression" dxfId="225" priority="230">
      <formula>R46&lt; 0.055</formula>
    </cfRule>
  </conditionalFormatting>
  <conditionalFormatting sqref="S46">
    <cfRule type="expression" dxfId="224" priority="229">
      <formula>S46&lt; 0.055</formula>
    </cfRule>
  </conditionalFormatting>
  <conditionalFormatting sqref="M47">
    <cfRule type="expression" dxfId="223" priority="227">
      <formula>M47&lt; -1</formula>
    </cfRule>
    <cfRule type="expression" dxfId="222" priority="228">
      <formula>M47&gt; 1</formula>
    </cfRule>
  </conditionalFormatting>
  <conditionalFormatting sqref="R47">
    <cfRule type="expression" dxfId="221" priority="226">
      <formula>R47&lt; 0.055</formula>
    </cfRule>
  </conditionalFormatting>
  <conditionalFormatting sqref="S47">
    <cfRule type="expression" dxfId="220" priority="225">
      <formula>S47&lt; 0.055</formula>
    </cfRule>
  </conditionalFormatting>
  <conditionalFormatting sqref="M48">
    <cfRule type="expression" dxfId="219" priority="223">
      <formula>M48&lt; -1</formula>
    </cfRule>
    <cfRule type="expression" dxfId="218" priority="224">
      <formula>M48&gt; 1</formula>
    </cfRule>
  </conditionalFormatting>
  <conditionalFormatting sqref="R48">
    <cfRule type="expression" dxfId="217" priority="222">
      <formula>R48&lt; 0.055</formula>
    </cfRule>
  </conditionalFormatting>
  <conditionalFormatting sqref="S48">
    <cfRule type="expression" dxfId="216" priority="221">
      <formula>S48&lt; 0.055</formula>
    </cfRule>
  </conditionalFormatting>
  <conditionalFormatting sqref="M49">
    <cfRule type="expression" dxfId="215" priority="219">
      <formula>M49&lt; -1</formula>
    </cfRule>
    <cfRule type="expression" dxfId="214" priority="220">
      <formula>M49&gt; 1</formula>
    </cfRule>
  </conditionalFormatting>
  <conditionalFormatting sqref="R49">
    <cfRule type="expression" dxfId="213" priority="218">
      <formula>R49&lt; 0.055</formula>
    </cfRule>
  </conditionalFormatting>
  <conditionalFormatting sqref="S49">
    <cfRule type="expression" dxfId="212" priority="217">
      <formula>S49&lt; 0.055</formula>
    </cfRule>
  </conditionalFormatting>
  <conditionalFormatting sqref="M50">
    <cfRule type="expression" dxfId="211" priority="215">
      <formula>M50&lt; -1</formula>
    </cfRule>
    <cfRule type="expression" dxfId="210" priority="216">
      <formula>M50&gt; 1</formula>
    </cfRule>
  </conditionalFormatting>
  <conditionalFormatting sqref="R50">
    <cfRule type="expression" dxfId="209" priority="214">
      <formula>R50&lt; 0.055</formula>
    </cfRule>
  </conditionalFormatting>
  <conditionalFormatting sqref="S50">
    <cfRule type="expression" dxfId="208" priority="213">
      <formula>S50&lt; 0.055</formula>
    </cfRule>
  </conditionalFormatting>
  <conditionalFormatting sqref="M51">
    <cfRule type="expression" dxfId="207" priority="211">
      <formula>M51&lt; -1</formula>
    </cfRule>
    <cfRule type="expression" dxfId="206" priority="212">
      <formula>M51&gt; 1</formula>
    </cfRule>
  </conditionalFormatting>
  <conditionalFormatting sqref="R51">
    <cfRule type="expression" dxfId="205" priority="210">
      <formula>R51&lt; 0.055</formula>
    </cfRule>
  </conditionalFormatting>
  <conditionalFormatting sqref="S51">
    <cfRule type="expression" dxfId="204" priority="209">
      <formula>S51&lt; 0.055</formula>
    </cfRule>
  </conditionalFormatting>
  <conditionalFormatting sqref="M52">
    <cfRule type="expression" dxfId="203" priority="207">
      <formula>M52&lt; -1</formula>
    </cfRule>
    <cfRule type="expression" dxfId="202" priority="208">
      <formula>M52&gt; 1</formula>
    </cfRule>
  </conditionalFormatting>
  <conditionalFormatting sqref="R52">
    <cfRule type="expression" dxfId="201" priority="206">
      <formula>R52&lt; 0.055</formula>
    </cfRule>
  </conditionalFormatting>
  <conditionalFormatting sqref="S52">
    <cfRule type="expression" dxfId="200" priority="205">
      <formula>S52&lt; 0.055</formula>
    </cfRule>
  </conditionalFormatting>
  <conditionalFormatting sqref="M53">
    <cfRule type="expression" dxfId="199" priority="203">
      <formula>M53&lt; -1</formula>
    </cfRule>
    <cfRule type="expression" dxfId="198" priority="204">
      <formula>M53&gt; 1</formula>
    </cfRule>
  </conditionalFormatting>
  <conditionalFormatting sqref="R53">
    <cfRule type="expression" dxfId="197" priority="202">
      <formula>R53&lt; 0.055</formula>
    </cfRule>
  </conditionalFormatting>
  <conditionalFormatting sqref="S53">
    <cfRule type="expression" dxfId="196" priority="201">
      <formula>S53&lt; 0.055</formula>
    </cfRule>
  </conditionalFormatting>
  <conditionalFormatting sqref="M54">
    <cfRule type="expression" dxfId="195" priority="199">
      <formula>M54&lt; -1</formula>
    </cfRule>
    <cfRule type="expression" dxfId="194" priority="200">
      <formula>M54&gt; 1</formula>
    </cfRule>
  </conditionalFormatting>
  <conditionalFormatting sqref="R54">
    <cfRule type="expression" dxfId="193" priority="198">
      <formula>R54&lt; 0.055</formula>
    </cfRule>
  </conditionalFormatting>
  <conditionalFormatting sqref="S54">
    <cfRule type="expression" dxfId="192" priority="197">
      <formula>S54&lt; 0.055</formula>
    </cfRule>
  </conditionalFormatting>
  <conditionalFormatting sqref="M55">
    <cfRule type="expression" dxfId="191" priority="195">
      <formula>M55&lt; -1</formula>
    </cfRule>
    <cfRule type="expression" dxfId="190" priority="196">
      <formula>M55&gt; 1</formula>
    </cfRule>
  </conditionalFormatting>
  <conditionalFormatting sqref="R55">
    <cfRule type="expression" dxfId="189" priority="194">
      <formula>R55&lt; 0.055</formula>
    </cfRule>
  </conditionalFormatting>
  <conditionalFormatting sqref="S55">
    <cfRule type="expression" dxfId="188" priority="193">
      <formula>S55&lt; 0.055</formula>
    </cfRule>
  </conditionalFormatting>
  <conditionalFormatting sqref="M56">
    <cfRule type="expression" dxfId="187" priority="191">
      <formula>M56&lt; -1</formula>
    </cfRule>
    <cfRule type="expression" dxfId="186" priority="192">
      <formula>M56&gt; 1</formula>
    </cfRule>
  </conditionalFormatting>
  <conditionalFormatting sqref="R56">
    <cfRule type="expression" dxfId="185" priority="190">
      <formula>R56&lt; 0.055</formula>
    </cfRule>
  </conditionalFormatting>
  <conditionalFormatting sqref="S56">
    <cfRule type="expression" dxfId="184" priority="189">
      <formula>S56&lt; 0.055</formula>
    </cfRule>
  </conditionalFormatting>
  <conditionalFormatting sqref="M57">
    <cfRule type="expression" dxfId="183" priority="187">
      <formula>M57&lt; -1</formula>
    </cfRule>
    <cfRule type="expression" dxfId="182" priority="188">
      <formula>M57&gt; 1</formula>
    </cfRule>
  </conditionalFormatting>
  <conditionalFormatting sqref="R57">
    <cfRule type="expression" dxfId="181" priority="186">
      <formula>R57&lt; 0.055</formula>
    </cfRule>
  </conditionalFormatting>
  <conditionalFormatting sqref="S57">
    <cfRule type="expression" dxfId="180" priority="185">
      <formula>S57&lt; 0.055</formula>
    </cfRule>
  </conditionalFormatting>
  <conditionalFormatting sqref="M58">
    <cfRule type="expression" dxfId="179" priority="183">
      <formula>M58&lt; -1</formula>
    </cfRule>
    <cfRule type="expression" dxfId="178" priority="184">
      <formula>M58&gt; 1</formula>
    </cfRule>
  </conditionalFormatting>
  <conditionalFormatting sqref="R58">
    <cfRule type="expression" dxfId="177" priority="182">
      <formula>R58&lt; 0.055</formula>
    </cfRule>
  </conditionalFormatting>
  <conditionalFormatting sqref="S58">
    <cfRule type="expression" dxfId="176" priority="181">
      <formula>S58&lt; 0.055</formula>
    </cfRule>
  </conditionalFormatting>
  <conditionalFormatting sqref="M59">
    <cfRule type="expression" dxfId="175" priority="179">
      <formula>M59&lt; -1</formula>
    </cfRule>
    <cfRule type="expression" dxfId="174" priority="180">
      <formula>M59&gt; 1</formula>
    </cfRule>
  </conditionalFormatting>
  <conditionalFormatting sqref="R59">
    <cfRule type="expression" dxfId="173" priority="178">
      <formula>R59&lt; 0.055</formula>
    </cfRule>
  </conditionalFormatting>
  <conditionalFormatting sqref="S59">
    <cfRule type="expression" dxfId="172" priority="177">
      <formula>S59&lt; 0.055</formula>
    </cfRule>
  </conditionalFormatting>
  <conditionalFormatting sqref="M60">
    <cfRule type="expression" dxfId="171" priority="175">
      <formula>M60&lt; -1</formula>
    </cfRule>
    <cfRule type="expression" dxfId="170" priority="176">
      <formula>M60&gt; 1</formula>
    </cfRule>
  </conditionalFormatting>
  <conditionalFormatting sqref="R60">
    <cfRule type="expression" dxfId="169" priority="174">
      <formula>R60&lt; 0.055</formula>
    </cfRule>
  </conditionalFormatting>
  <conditionalFormatting sqref="S60">
    <cfRule type="expression" dxfId="168" priority="173">
      <formula>S60&lt; 0.055</formula>
    </cfRule>
  </conditionalFormatting>
  <conditionalFormatting sqref="M61">
    <cfRule type="expression" dxfId="167" priority="171">
      <formula>M61&lt; -1</formula>
    </cfRule>
    <cfRule type="expression" dxfId="166" priority="172">
      <formula>M61&gt; 1</formula>
    </cfRule>
  </conditionalFormatting>
  <conditionalFormatting sqref="R61">
    <cfRule type="expression" dxfId="165" priority="170">
      <formula>R61&lt; 0.055</formula>
    </cfRule>
  </conditionalFormatting>
  <conditionalFormatting sqref="S61">
    <cfRule type="expression" dxfId="164" priority="169">
      <formula>S61&lt; 0.055</formula>
    </cfRule>
  </conditionalFormatting>
  <conditionalFormatting sqref="M62">
    <cfRule type="expression" dxfId="163" priority="167">
      <formula>M62&lt; -1</formula>
    </cfRule>
    <cfRule type="expression" dxfId="162" priority="168">
      <formula>M62&gt; 1</formula>
    </cfRule>
  </conditionalFormatting>
  <conditionalFormatting sqref="R62">
    <cfRule type="expression" dxfId="161" priority="166">
      <formula>R62&lt; 0.055</formula>
    </cfRule>
  </conditionalFormatting>
  <conditionalFormatting sqref="S62">
    <cfRule type="expression" dxfId="160" priority="165">
      <formula>S62&lt; 0.055</formula>
    </cfRule>
  </conditionalFormatting>
  <conditionalFormatting sqref="M63">
    <cfRule type="expression" dxfId="159" priority="163">
      <formula>M63&lt; -1</formula>
    </cfRule>
    <cfRule type="expression" dxfId="158" priority="164">
      <formula>M63&gt; 1</formula>
    </cfRule>
  </conditionalFormatting>
  <conditionalFormatting sqref="R63">
    <cfRule type="expression" dxfId="157" priority="162">
      <formula>R63&lt; 0.055</formula>
    </cfRule>
  </conditionalFormatting>
  <conditionalFormatting sqref="S63">
    <cfRule type="expression" dxfId="156" priority="161">
      <formula>S63&lt; 0.055</formula>
    </cfRule>
  </conditionalFormatting>
  <conditionalFormatting sqref="M64">
    <cfRule type="expression" dxfId="155" priority="159">
      <formula>M64&lt; -1</formula>
    </cfRule>
    <cfRule type="expression" dxfId="154" priority="160">
      <formula>M64&gt; 1</formula>
    </cfRule>
  </conditionalFormatting>
  <conditionalFormatting sqref="R64">
    <cfRule type="expression" dxfId="153" priority="158">
      <formula>R64&lt; 0.055</formula>
    </cfRule>
  </conditionalFormatting>
  <conditionalFormatting sqref="S64">
    <cfRule type="expression" dxfId="152" priority="157">
      <formula>S64&lt; 0.055</formula>
    </cfRule>
  </conditionalFormatting>
  <conditionalFormatting sqref="M65">
    <cfRule type="expression" dxfId="151" priority="155">
      <formula>M65&lt; -1</formula>
    </cfRule>
    <cfRule type="expression" dxfId="150" priority="156">
      <formula>M65&gt; 1</formula>
    </cfRule>
  </conditionalFormatting>
  <conditionalFormatting sqref="R65">
    <cfRule type="expression" dxfId="149" priority="154">
      <formula>R65&lt; 0.055</formula>
    </cfRule>
  </conditionalFormatting>
  <conditionalFormatting sqref="S65">
    <cfRule type="expression" dxfId="148" priority="153">
      <formula>S65&lt; 0.055</formula>
    </cfRule>
  </conditionalFormatting>
  <conditionalFormatting sqref="M66">
    <cfRule type="expression" dxfId="147" priority="151">
      <formula>M66&lt; -1</formula>
    </cfRule>
    <cfRule type="expression" dxfId="146" priority="152">
      <formula>M66&gt; 1</formula>
    </cfRule>
  </conditionalFormatting>
  <conditionalFormatting sqref="R66">
    <cfRule type="expression" dxfId="145" priority="150">
      <formula>R66&lt; 0.055</formula>
    </cfRule>
  </conditionalFormatting>
  <conditionalFormatting sqref="S66">
    <cfRule type="expression" dxfId="144" priority="149">
      <formula>S66&lt; 0.055</formula>
    </cfRule>
  </conditionalFormatting>
  <conditionalFormatting sqref="M67">
    <cfRule type="expression" dxfId="143" priority="147">
      <formula>M67&lt; -1</formula>
    </cfRule>
    <cfRule type="expression" dxfId="142" priority="148">
      <formula>M67&gt; 1</formula>
    </cfRule>
  </conditionalFormatting>
  <conditionalFormatting sqref="R67">
    <cfRule type="expression" dxfId="141" priority="146">
      <formula>R67&lt; 0.055</formula>
    </cfRule>
  </conditionalFormatting>
  <conditionalFormatting sqref="S67">
    <cfRule type="expression" dxfId="140" priority="145">
      <formula>S67&lt; 0.055</formula>
    </cfRule>
  </conditionalFormatting>
  <conditionalFormatting sqref="M68">
    <cfRule type="expression" dxfId="139" priority="143">
      <formula>M68&lt; -1</formula>
    </cfRule>
    <cfRule type="expression" dxfId="138" priority="144">
      <formula>M68&gt; 1</formula>
    </cfRule>
  </conditionalFormatting>
  <conditionalFormatting sqref="R68">
    <cfRule type="expression" dxfId="137" priority="142">
      <formula>R68&lt; 0.055</formula>
    </cfRule>
  </conditionalFormatting>
  <conditionalFormatting sqref="S68">
    <cfRule type="expression" dxfId="136" priority="141">
      <formula>S68&lt; 0.055</formula>
    </cfRule>
  </conditionalFormatting>
  <conditionalFormatting sqref="M69">
    <cfRule type="expression" dxfId="135" priority="139">
      <formula>M69&lt; -1</formula>
    </cfRule>
    <cfRule type="expression" dxfId="134" priority="140">
      <formula>M69&gt; 1</formula>
    </cfRule>
  </conditionalFormatting>
  <conditionalFormatting sqref="R69">
    <cfRule type="expression" dxfId="133" priority="138">
      <formula>R69&lt; 0.055</formula>
    </cfRule>
  </conditionalFormatting>
  <conditionalFormatting sqref="S69">
    <cfRule type="expression" dxfId="132" priority="137">
      <formula>S69&lt; 0.055</formula>
    </cfRule>
  </conditionalFormatting>
  <conditionalFormatting sqref="M70">
    <cfRule type="expression" dxfId="131" priority="135">
      <formula>M70&lt; -1</formula>
    </cfRule>
    <cfRule type="expression" dxfId="130" priority="136">
      <formula>M70&gt; 1</formula>
    </cfRule>
  </conditionalFormatting>
  <conditionalFormatting sqref="R70">
    <cfRule type="expression" dxfId="129" priority="134">
      <formula>R70&lt; 0.055</formula>
    </cfRule>
  </conditionalFormatting>
  <conditionalFormatting sqref="S70">
    <cfRule type="expression" dxfId="128" priority="133">
      <formula>S70&lt; 0.055</formula>
    </cfRule>
  </conditionalFormatting>
  <conditionalFormatting sqref="M71">
    <cfRule type="expression" dxfId="127" priority="131">
      <formula>M71&lt; -1</formula>
    </cfRule>
    <cfRule type="expression" dxfId="126" priority="132">
      <formula>M71&gt; 1</formula>
    </cfRule>
  </conditionalFormatting>
  <conditionalFormatting sqref="R71">
    <cfRule type="expression" dxfId="125" priority="130">
      <formula>R71&lt; 0.055</formula>
    </cfRule>
  </conditionalFormatting>
  <conditionalFormatting sqref="S71">
    <cfRule type="expression" dxfId="124" priority="129">
      <formula>S71&lt; 0.055</formula>
    </cfRule>
  </conditionalFormatting>
  <conditionalFormatting sqref="M72">
    <cfRule type="expression" dxfId="123" priority="127">
      <formula>M72&lt; -1</formula>
    </cfRule>
    <cfRule type="expression" dxfId="122" priority="128">
      <formula>M72&gt; 1</formula>
    </cfRule>
  </conditionalFormatting>
  <conditionalFormatting sqref="R72">
    <cfRule type="expression" dxfId="121" priority="126">
      <formula>R72&lt; 0.055</formula>
    </cfRule>
  </conditionalFormatting>
  <conditionalFormatting sqref="S72">
    <cfRule type="expression" dxfId="120" priority="125">
      <formula>S72&lt; 0.055</formula>
    </cfRule>
  </conditionalFormatting>
  <conditionalFormatting sqref="M73">
    <cfRule type="expression" dxfId="119" priority="123">
      <formula>M73&lt; -1</formula>
    </cfRule>
    <cfRule type="expression" dxfId="118" priority="124">
      <formula>M73&gt; 1</formula>
    </cfRule>
  </conditionalFormatting>
  <conditionalFormatting sqref="R73">
    <cfRule type="expression" dxfId="117" priority="122">
      <formula>R73&lt; 0.055</formula>
    </cfRule>
  </conditionalFormatting>
  <conditionalFormatting sqref="S73">
    <cfRule type="expression" dxfId="116" priority="121">
      <formula>S73&lt; 0.055</formula>
    </cfRule>
  </conditionalFormatting>
  <conditionalFormatting sqref="M74">
    <cfRule type="expression" dxfId="115" priority="119">
      <formula>M74&lt; -1</formula>
    </cfRule>
    <cfRule type="expression" dxfId="114" priority="120">
      <formula>M74&gt; 1</formula>
    </cfRule>
  </conditionalFormatting>
  <conditionalFormatting sqref="R74">
    <cfRule type="expression" dxfId="113" priority="118">
      <formula>R74&lt; 0.055</formula>
    </cfRule>
  </conditionalFormatting>
  <conditionalFormatting sqref="S74">
    <cfRule type="expression" dxfId="112" priority="117">
      <formula>S74&lt; 0.055</formula>
    </cfRule>
  </conditionalFormatting>
  <conditionalFormatting sqref="M75">
    <cfRule type="expression" dxfId="111" priority="115">
      <formula>M75&lt; -1</formula>
    </cfRule>
    <cfRule type="expression" dxfId="110" priority="116">
      <formula>M75&gt; 1</formula>
    </cfRule>
  </conditionalFormatting>
  <conditionalFormatting sqref="R75">
    <cfRule type="expression" dxfId="109" priority="114">
      <formula>R75&lt; 0.055</formula>
    </cfRule>
  </conditionalFormatting>
  <conditionalFormatting sqref="S75">
    <cfRule type="expression" dxfId="108" priority="113">
      <formula>S75&lt; 0.055</formula>
    </cfRule>
  </conditionalFormatting>
  <conditionalFormatting sqref="M76">
    <cfRule type="expression" dxfId="107" priority="111">
      <formula>M76&lt; -1</formula>
    </cfRule>
    <cfRule type="expression" dxfId="106" priority="112">
      <formula>M76&gt; 1</formula>
    </cfRule>
  </conditionalFormatting>
  <conditionalFormatting sqref="R76">
    <cfRule type="expression" dxfId="105" priority="110">
      <formula>R76&lt; 0.055</formula>
    </cfRule>
  </conditionalFormatting>
  <conditionalFormatting sqref="S76">
    <cfRule type="expression" dxfId="104" priority="109">
      <formula>S76&lt; 0.055</formula>
    </cfRule>
  </conditionalFormatting>
  <conditionalFormatting sqref="M77">
    <cfRule type="expression" dxfId="103" priority="107">
      <formula>M77&lt; -1</formula>
    </cfRule>
    <cfRule type="expression" dxfId="102" priority="108">
      <formula>M77&gt; 1</formula>
    </cfRule>
  </conditionalFormatting>
  <conditionalFormatting sqref="R77">
    <cfRule type="expression" dxfId="101" priority="106">
      <formula>R77&lt; 0.055</formula>
    </cfRule>
  </conditionalFormatting>
  <conditionalFormatting sqref="S77">
    <cfRule type="expression" dxfId="100" priority="105">
      <formula>S77&lt; 0.055</formula>
    </cfRule>
  </conditionalFormatting>
  <conditionalFormatting sqref="M78">
    <cfRule type="expression" dxfId="99" priority="103">
      <formula>M78&lt; -1</formula>
    </cfRule>
    <cfRule type="expression" dxfId="98" priority="104">
      <formula>M78&gt; 1</formula>
    </cfRule>
  </conditionalFormatting>
  <conditionalFormatting sqref="R78">
    <cfRule type="expression" dxfId="97" priority="102">
      <formula>R78&lt; 0.055</formula>
    </cfRule>
  </conditionalFormatting>
  <conditionalFormatting sqref="S78">
    <cfRule type="expression" dxfId="96" priority="101">
      <formula>S78&lt; 0.055</formula>
    </cfRule>
  </conditionalFormatting>
  <conditionalFormatting sqref="M79">
    <cfRule type="expression" dxfId="95" priority="99">
      <formula>M79&lt; -1</formula>
    </cfRule>
    <cfRule type="expression" dxfId="94" priority="100">
      <formula>M79&gt; 1</formula>
    </cfRule>
  </conditionalFormatting>
  <conditionalFormatting sqref="R79">
    <cfRule type="expression" dxfId="93" priority="98">
      <formula>R79&lt; 0.055</formula>
    </cfRule>
  </conditionalFormatting>
  <conditionalFormatting sqref="S79">
    <cfRule type="expression" dxfId="92" priority="97">
      <formula>S79&lt; 0.055</formula>
    </cfRule>
  </conditionalFormatting>
  <conditionalFormatting sqref="M80">
    <cfRule type="expression" dxfId="91" priority="95">
      <formula>M80&lt; -1</formula>
    </cfRule>
    <cfRule type="expression" dxfId="90" priority="96">
      <formula>M80&gt; 1</formula>
    </cfRule>
  </conditionalFormatting>
  <conditionalFormatting sqref="R80">
    <cfRule type="expression" dxfId="89" priority="94">
      <formula>R80&lt; 0.055</formula>
    </cfRule>
  </conditionalFormatting>
  <conditionalFormatting sqref="S80">
    <cfRule type="expression" dxfId="88" priority="93">
      <formula>S80&lt; 0.055</formula>
    </cfRule>
  </conditionalFormatting>
  <conditionalFormatting sqref="M81">
    <cfRule type="expression" dxfId="87" priority="91">
      <formula>M81&lt; -1</formula>
    </cfRule>
    <cfRule type="expression" dxfId="86" priority="92">
      <formula>M81&gt; 1</formula>
    </cfRule>
  </conditionalFormatting>
  <conditionalFormatting sqref="R81">
    <cfRule type="expression" dxfId="85" priority="90">
      <formula>R81&lt; 0.055</formula>
    </cfRule>
  </conditionalFormatting>
  <conditionalFormatting sqref="S81">
    <cfRule type="expression" dxfId="84" priority="89">
      <formula>S81&lt; 0.055</formula>
    </cfRule>
  </conditionalFormatting>
  <conditionalFormatting sqref="M82">
    <cfRule type="expression" dxfId="83" priority="87">
      <formula>M82&lt; -1</formula>
    </cfRule>
    <cfRule type="expression" dxfId="82" priority="88">
      <formula>M82&gt; 1</formula>
    </cfRule>
  </conditionalFormatting>
  <conditionalFormatting sqref="R82">
    <cfRule type="expression" dxfId="81" priority="86">
      <formula>R82&lt; 0.055</formula>
    </cfRule>
  </conditionalFormatting>
  <conditionalFormatting sqref="S82">
    <cfRule type="expression" dxfId="80" priority="85">
      <formula>S82&lt; 0.055</formula>
    </cfRule>
  </conditionalFormatting>
  <conditionalFormatting sqref="M83">
    <cfRule type="expression" dxfId="79" priority="83">
      <formula>M83&lt; -1</formula>
    </cfRule>
    <cfRule type="expression" dxfId="78" priority="84">
      <formula>M83&gt; 1</formula>
    </cfRule>
  </conditionalFormatting>
  <conditionalFormatting sqref="R83">
    <cfRule type="expression" dxfId="77" priority="82">
      <formula>R83&lt; 0.055</formula>
    </cfRule>
  </conditionalFormatting>
  <conditionalFormatting sqref="S83">
    <cfRule type="expression" dxfId="76" priority="81">
      <formula>S83&lt; 0.055</formula>
    </cfRule>
  </conditionalFormatting>
  <conditionalFormatting sqref="M84">
    <cfRule type="expression" dxfId="75" priority="79">
      <formula>M84&lt; -1</formula>
    </cfRule>
    <cfRule type="expression" dxfId="74" priority="80">
      <formula>M84&gt; 1</formula>
    </cfRule>
  </conditionalFormatting>
  <conditionalFormatting sqref="R84">
    <cfRule type="expression" dxfId="73" priority="78">
      <formula>R84&lt; 0.055</formula>
    </cfRule>
  </conditionalFormatting>
  <conditionalFormatting sqref="S84">
    <cfRule type="expression" dxfId="72" priority="77">
      <formula>S84&lt; 0.055</formula>
    </cfRule>
  </conditionalFormatting>
  <conditionalFormatting sqref="M85">
    <cfRule type="expression" dxfId="71" priority="75">
      <formula>M85&lt; -1</formula>
    </cfRule>
    <cfRule type="expression" dxfId="70" priority="76">
      <formula>M85&gt; 1</formula>
    </cfRule>
  </conditionalFormatting>
  <conditionalFormatting sqref="R85">
    <cfRule type="expression" dxfId="69" priority="74">
      <formula>R85&lt; 0.055</formula>
    </cfRule>
  </conditionalFormatting>
  <conditionalFormatting sqref="S85">
    <cfRule type="expression" dxfId="68" priority="73">
      <formula>S85&lt; 0.055</formula>
    </cfRule>
  </conditionalFormatting>
  <conditionalFormatting sqref="M86">
    <cfRule type="expression" dxfId="67" priority="71">
      <formula>M86&lt; -1</formula>
    </cfRule>
    <cfRule type="expression" dxfId="66" priority="72">
      <formula>M86&gt; 1</formula>
    </cfRule>
  </conditionalFormatting>
  <conditionalFormatting sqref="R86">
    <cfRule type="expression" dxfId="65" priority="70">
      <formula>R86&lt; 0.055</formula>
    </cfRule>
  </conditionalFormatting>
  <conditionalFormatting sqref="S86">
    <cfRule type="expression" dxfId="64" priority="69">
      <formula>S86&lt; 0.055</formula>
    </cfRule>
  </conditionalFormatting>
  <conditionalFormatting sqref="M87">
    <cfRule type="expression" dxfId="63" priority="67">
      <formula>M87&lt; -1</formula>
    </cfRule>
    <cfRule type="expression" dxfId="62" priority="68">
      <formula>M87&gt; 1</formula>
    </cfRule>
  </conditionalFormatting>
  <conditionalFormatting sqref="R87">
    <cfRule type="expression" dxfId="61" priority="66">
      <formula>R87&lt; 0.055</formula>
    </cfRule>
  </conditionalFormatting>
  <conditionalFormatting sqref="S87">
    <cfRule type="expression" dxfId="60" priority="65">
      <formula>S87&lt; 0.055</formula>
    </cfRule>
  </conditionalFormatting>
  <conditionalFormatting sqref="M88">
    <cfRule type="expression" dxfId="59" priority="63">
      <formula>M88&lt; -1</formula>
    </cfRule>
    <cfRule type="expression" dxfId="58" priority="64">
      <formula>M88&gt; 1</formula>
    </cfRule>
  </conditionalFormatting>
  <conditionalFormatting sqref="R88">
    <cfRule type="expression" dxfId="57" priority="62">
      <formula>R88&lt; 0.055</formula>
    </cfRule>
  </conditionalFormatting>
  <conditionalFormatting sqref="S88">
    <cfRule type="expression" dxfId="56" priority="61">
      <formula>S88&lt; 0.055</formula>
    </cfRule>
  </conditionalFormatting>
  <conditionalFormatting sqref="M89">
    <cfRule type="expression" dxfId="55" priority="59">
      <formula>M89&lt; -1</formula>
    </cfRule>
    <cfRule type="expression" dxfId="54" priority="60">
      <formula>M89&gt; 1</formula>
    </cfRule>
  </conditionalFormatting>
  <conditionalFormatting sqref="R89">
    <cfRule type="expression" dxfId="53" priority="58">
      <formula>R89&lt; 0.055</formula>
    </cfRule>
  </conditionalFormatting>
  <conditionalFormatting sqref="S89">
    <cfRule type="expression" dxfId="52" priority="57">
      <formula>S89&lt; 0.055</formula>
    </cfRule>
  </conditionalFormatting>
  <conditionalFormatting sqref="M90">
    <cfRule type="expression" dxfId="51" priority="55">
      <formula>M90&lt; -1</formula>
    </cfRule>
    <cfRule type="expression" dxfId="50" priority="56">
      <formula>M90&gt; 1</formula>
    </cfRule>
  </conditionalFormatting>
  <conditionalFormatting sqref="R90">
    <cfRule type="expression" dxfId="49" priority="54">
      <formula>R90&lt; 0.055</formula>
    </cfRule>
  </conditionalFormatting>
  <conditionalFormatting sqref="S90">
    <cfRule type="expression" dxfId="48" priority="53">
      <formula>S90&lt; 0.055</formula>
    </cfRule>
  </conditionalFormatting>
  <conditionalFormatting sqref="M101">
    <cfRule type="expression" dxfId="47" priority="7">
      <formula>M101&lt; -1</formula>
    </cfRule>
    <cfRule type="expression" dxfId="46" priority="8">
      <formula>M101&gt; 1</formula>
    </cfRule>
  </conditionalFormatting>
  <conditionalFormatting sqref="R101">
    <cfRule type="expression" dxfId="45" priority="6">
      <formula>R101&lt; 0.055</formula>
    </cfRule>
  </conditionalFormatting>
  <conditionalFormatting sqref="S101">
    <cfRule type="expression" dxfId="44" priority="5">
      <formula>S101&lt; 0.055</formula>
    </cfRule>
  </conditionalFormatting>
  <conditionalFormatting sqref="M91">
    <cfRule type="expression" dxfId="43" priority="47">
      <formula>M91&lt; -1</formula>
    </cfRule>
    <cfRule type="expression" dxfId="42" priority="48">
      <formula>M91&gt; 1</formula>
    </cfRule>
  </conditionalFormatting>
  <conditionalFormatting sqref="R91">
    <cfRule type="expression" dxfId="41" priority="46">
      <formula>R91&lt; 0.055</formula>
    </cfRule>
  </conditionalFormatting>
  <conditionalFormatting sqref="S91">
    <cfRule type="expression" dxfId="40" priority="45">
      <formula>S91&lt; 0.055</formula>
    </cfRule>
  </conditionalFormatting>
  <conditionalFormatting sqref="M92">
    <cfRule type="expression" dxfId="39" priority="43">
      <formula>M92&lt; -1</formula>
    </cfRule>
    <cfRule type="expression" dxfId="38" priority="44">
      <formula>M92&gt; 1</formula>
    </cfRule>
  </conditionalFormatting>
  <conditionalFormatting sqref="R92">
    <cfRule type="expression" dxfId="37" priority="42">
      <formula>R92&lt; 0.055</formula>
    </cfRule>
  </conditionalFormatting>
  <conditionalFormatting sqref="S92">
    <cfRule type="expression" dxfId="36" priority="41">
      <formula>S92&lt; 0.055</formula>
    </cfRule>
  </conditionalFormatting>
  <conditionalFormatting sqref="M93">
    <cfRule type="expression" dxfId="35" priority="39">
      <formula>M93&lt; -1</formula>
    </cfRule>
    <cfRule type="expression" dxfId="34" priority="40">
      <formula>M93&gt; 1</formula>
    </cfRule>
  </conditionalFormatting>
  <conditionalFormatting sqref="R93">
    <cfRule type="expression" dxfId="33" priority="38">
      <formula>R93&lt; 0.055</formula>
    </cfRule>
  </conditionalFormatting>
  <conditionalFormatting sqref="S93">
    <cfRule type="expression" dxfId="32" priority="37">
      <formula>S93&lt; 0.055</formula>
    </cfRule>
  </conditionalFormatting>
  <conditionalFormatting sqref="M94">
    <cfRule type="expression" dxfId="31" priority="35">
      <formula>M94&lt; -1</formula>
    </cfRule>
    <cfRule type="expression" dxfId="30" priority="36">
      <formula>M94&gt; 1</formula>
    </cfRule>
  </conditionalFormatting>
  <conditionalFormatting sqref="R94">
    <cfRule type="expression" dxfId="29" priority="34">
      <formula>R94&lt; 0.055</formula>
    </cfRule>
  </conditionalFormatting>
  <conditionalFormatting sqref="S94">
    <cfRule type="expression" dxfId="28" priority="33">
      <formula>S94&lt; 0.055</formula>
    </cfRule>
  </conditionalFormatting>
  <conditionalFormatting sqref="M95">
    <cfRule type="expression" dxfId="27" priority="31">
      <formula>M95&lt; -1</formula>
    </cfRule>
    <cfRule type="expression" dxfId="26" priority="32">
      <formula>M95&gt; 1</formula>
    </cfRule>
  </conditionalFormatting>
  <conditionalFormatting sqref="R95">
    <cfRule type="expression" dxfId="25" priority="30">
      <formula>R95&lt; 0.055</formula>
    </cfRule>
  </conditionalFormatting>
  <conditionalFormatting sqref="S95">
    <cfRule type="expression" dxfId="24" priority="29">
      <formula>S95&lt; 0.055</formula>
    </cfRule>
  </conditionalFormatting>
  <conditionalFormatting sqref="M96">
    <cfRule type="expression" dxfId="23" priority="27">
      <formula>M96&lt; -1</formula>
    </cfRule>
    <cfRule type="expression" dxfId="22" priority="28">
      <formula>M96&gt; 1</formula>
    </cfRule>
  </conditionalFormatting>
  <conditionalFormatting sqref="R96">
    <cfRule type="expression" dxfId="21" priority="26">
      <formula>R96&lt; 0.055</formula>
    </cfRule>
  </conditionalFormatting>
  <conditionalFormatting sqref="S96">
    <cfRule type="expression" dxfId="20" priority="25">
      <formula>S96&lt; 0.055</formula>
    </cfRule>
  </conditionalFormatting>
  <conditionalFormatting sqref="M97">
    <cfRule type="expression" dxfId="19" priority="23">
      <formula>M97&lt; -1</formula>
    </cfRule>
    <cfRule type="expression" dxfId="18" priority="24">
      <formula>M97&gt; 1</formula>
    </cfRule>
  </conditionalFormatting>
  <conditionalFormatting sqref="R97">
    <cfRule type="expression" dxfId="17" priority="22">
      <formula>R97&lt; 0.055</formula>
    </cfRule>
  </conditionalFormatting>
  <conditionalFormatting sqref="S97">
    <cfRule type="expression" dxfId="16" priority="21">
      <formula>S97&lt; 0.055</formula>
    </cfRule>
  </conditionalFormatting>
  <conditionalFormatting sqref="M98">
    <cfRule type="expression" dxfId="15" priority="19">
      <formula>M98&lt; -1</formula>
    </cfRule>
    <cfRule type="expression" dxfId="14" priority="20">
      <formula>M98&gt; 1</formula>
    </cfRule>
  </conditionalFormatting>
  <conditionalFormatting sqref="R98">
    <cfRule type="expression" dxfId="13" priority="18">
      <formula>R98&lt; 0.055</formula>
    </cfRule>
  </conditionalFormatting>
  <conditionalFormatting sqref="S98">
    <cfRule type="expression" dxfId="12" priority="17">
      <formula>S98&lt; 0.055</formula>
    </cfRule>
  </conditionalFormatting>
  <conditionalFormatting sqref="M99">
    <cfRule type="expression" dxfId="11" priority="15">
      <formula>M99&lt; -1</formula>
    </cfRule>
    <cfRule type="expression" dxfId="10" priority="16">
      <formula>M99&gt; 1</formula>
    </cfRule>
  </conditionalFormatting>
  <conditionalFormatting sqref="R99">
    <cfRule type="expression" dxfId="9" priority="14">
      <formula>R99&lt; 0.055</formula>
    </cfRule>
  </conditionalFormatting>
  <conditionalFormatting sqref="S99">
    <cfRule type="expression" dxfId="8" priority="13">
      <formula>S99&lt; 0.055</formula>
    </cfRule>
  </conditionalFormatting>
  <conditionalFormatting sqref="M100">
    <cfRule type="expression" dxfId="7" priority="11">
      <formula>M100&lt; -1</formula>
    </cfRule>
    <cfRule type="expression" dxfId="6" priority="12">
      <formula>M100&gt; 1</formula>
    </cfRule>
  </conditionalFormatting>
  <conditionalFormatting sqref="R100">
    <cfRule type="expression" dxfId="5" priority="10">
      <formula>R100&lt; 0.055</formula>
    </cfRule>
  </conditionalFormatting>
  <conditionalFormatting sqref="S100">
    <cfRule type="expression" dxfId="4" priority="9">
      <formula>S100&lt; 0.055</formula>
    </cfRule>
  </conditionalFormatting>
  <conditionalFormatting sqref="M102">
    <cfRule type="expression" dxfId="3" priority="3">
      <formula>M102&lt; -1</formula>
    </cfRule>
    <cfRule type="expression" dxfId="2" priority="4">
      <formula>M102&gt; 1</formula>
    </cfRule>
  </conditionalFormatting>
  <conditionalFormatting sqref="R102">
    <cfRule type="expression" dxfId="1" priority="2">
      <formula>R102&lt; 0.055</formula>
    </cfRule>
  </conditionalFormatting>
  <conditionalFormatting sqref="S102">
    <cfRule type="expression" dxfId="0" priority="1">
      <formula>S102&lt; 0.055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Gs in bat organo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gie</dc:creator>
  <cp:lastModifiedBy>Diane Bimczok</cp:lastModifiedBy>
  <dcterms:created xsi:type="dcterms:W3CDTF">2021-10-04T13:31:03Z</dcterms:created>
  <dcterms:modified xsi:type="dcterms:W3CDTF">2022-07-19T19:03:30Z</dcterms:modified>
</cp:coreProperties>
</file>